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kdkim\Dropbox\EGL-07-이재민\LeeJM 2024\Lee JM et al 2025 mBio\Revision\"/>
    </mc:Choice>
  </mc:AlternateContent>
  <xr:revisionPtr revIDLastSave="0" documentId="13_ncr:1_{7A5F99AF-825B-4A27-B243-3DC5B5308276}" xr6:coauthVersionLast="47" xr6:coauthVersionMax="47" xr10:uidLastSave="{00000000-0000-0000-0000-000000000000}"/>
  <bookViews>
    <workbookView xWindow="-110" yWindow="-110" windowWidth="19420" windowHeight="10300" firstSheet="2" activeTab="5" xr2:uid="{8D4F5B48-C2D5-4661-8266-D7F0E2D81DC7}"/>
  </bookViews>
  <sheets>
    <sheet name="Information" sheetId="2" r:id="rId1"/>
    <sheet name="Supplemental Table 1" sheetId="1" r:id="rId2"/>
    <sheet name="Supplemental Table 2" sheetId="6" r:id="rId3"/>
    <sheet name="Supplemental Table 3" sheetId="5" r:id="rId4"/>
    <sheet name="Supplemental Table 4" sheetId="4" r:id="rId5"/>
    <sheet name="Supplemental Table 5" sheetId="3" r:id="rId6"/>
  </sheets>
  <definedNames>
    <definedName name="_xlnm._FilterDatabase" localSheetId="4" hidden="1">'Supplemental Table 4'!#REF!</definedName>
    <definedName name="_xlnm._FilterDatabase" localSheetId="5" hidden="1">'Supplemental Table 5'!$A$4:$G$2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3" i="1" l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1731" uniqueCount="985">
  <si>
    <t>Hi-C Inter-chromosomal association score</t>
    <phoneticPr fontId="3" type="noConversion"/>
  </si>
  <si>
    <t>Hi-C --&gt; GC%</t>
    <phoneticPr fontId="3" type="noConversion"/>
  </si>
  <si>
    <t>GC% (Sankaranarayanan SR et al.)</t>
    <phoneticPr fontId="3" type="noConversion"/>
  </si>
  <si>
    <t>start</t>
    <phoneticPr fontId="3" type="noConversion"/>
  </si>
  <si>
    <t>end</t>
    <phoneticPr fontId="3" type="noConversion"/>
  </si>
  <si>
    <t>bin size</t>
    <phoneticPr fontId="3" type="noConversion"/>
  </si>
  <si>
    <t>GC%</t>
    <phoneticPr fontId="3" type="noConversion"/>
  </si>
  <si>
    <t>chr1</t>
  </si>
  <si>
    <t>29.7%</t>
    <phoneticPr fontId="3" type="noConversion"/>
  </si>
  <si>
    <t>chr2</t>
  </si>
  <si>
    <t>33.3%</t>
    <phoneticPr fontId="3" type="noConversion"/>
  </si>
  <si>
    <t>chr3</t>
  </si>
  <si>
    <t>33.9%</t>
    <phoneticPr fontId="3" type="noConversion"/>
  </si>
  <si>
    <t>chr4</t>
  </si>
  <si>
    <t>chr5</t>
  </si>
  <si>
    <t>ND</t>
    <phoneticPr fontId="3" type="noConversion"/>
  </si>
  <si>
    <t>chr6</t>
  </si>
  <si>
    <t>chr7</t>
  </si>
  <si>
    <t>chr8</t>
  </si>
  <si>
    <t>32.0%</t>
    <phoneticPr fontId="3" type="noConversion"/>
  </si>
  <si>
    <t>chr9</t>
  </si>
  <si>
    <t>32.8%</t>
    <phoneticPr fontId="3" type="noConversion"/>
  </si>
  <si>
    <t>Gene</t>
    <phoneticPr fontId="2" type="noConversion"/>
  </si>
  <si>
    <t>product</t>
  </si>
  <si>
    <t>pvalue</t>
  </si>
  <si>
    <t>padj</t>
  </si>
  <si>
    <t>MR_AVER</t>
    <phoneticPr fontId="2" type="noConversion"/>
  </si>
  <si>
    <t>MR5H_AVER</t>
    <phoneticPr fontId="2" type="noConversion"/>
  </si>
  <si>
    <t>log2FoldChange</t>
  </si>
  <si>
    <t>GO term</t>
    <phoneticPr fontId="2" type="noConversion"/>
  </si>
  <si>
    <t>MRET_1160</t>
  </si>
  <si>
    <t>riboflavin aldehyde-forming enzyme</t>
  </si>
  <si>
    <t/>
  </si>
  <si>
    <t>MRET_3793</t>
  </si>
  <si>
    <t>component of the NuA4 histone acetyltransferase complex</t>
  </si>
  <si>
    <t>MRET_1115</t>
  </si>
  <si>
    <t>conserved hypothetical protein</t>
  </si>
  <si>
    <t>phosphoric diester hydrolase activity | hydrolase activity | phosphoric ester hydrolase activity</t>
  </si>
  <si>
    <t>MRET_2878</t>
  </si>
  <si>
    <t>uncharacterized protein</t>
  </si>
  <si>
    <t>MRET_2888</t>
  </si>
  <si>
    <t>transcription initiation factor TFIID subunit 2</t>
  </si>
  <si>
    <t>MRET_2755</t>
  </si>
  <si>
    <t>diacylglycerol kinase catalytic domain protein</t>
  </si>
  <si>
    <t>regulation of catalytic activity</t>
  </si>
  <si>
    <t>MRET_0668</t>
  </si>
  <si>
    <t>sphingomyelin phosphodiesterase</t>
  </si>
  <si>
    <t>phosphoric diester hydrolase activity | hydrolase activity | lipase activity | phosphoric ester hydrolase activity</t>
  </si>
  <si>
    <t>MRET_3332</t>
  </si>
  <si>
    <t>HIT family protein 1</t>
  </si>
  <si>
    <t>hydrolase activity</t>
  </si>
  <si>
    <t>MRET_2756</t>
  </si>
  <si>
    <t>MRET_2524</t>
  </si>
  <si>
    <t>mitochondrial alcohol dehydrogenase isozyme III</t>
  </si>
  <si>
    <t>transition metal ion binding | metal ion binding</t>
  </si>
  <si>
    <t>MRET_2959</t>
  </si>
  <si>
    <t>MRET_0784</t>
  </si>
  <si>
    <t>MRET_3811</t>
  </si>
  <si>
    <t>mitochondrial carrier protein</t>
  </si>
  <si>
    <t>MRET_0165</t>
  </si>
  <si>
    <t>MRET_1437</t>
  </si>
  <si>
    <t>MRET_2123</t>
  </si>
  <si>
    <t>MRET_2083</t>
  </si>
  <si>
    <t>cytochrome c peroxidase</t>
  </si>
  <si>
    <t>iron ion binding | transition metal ion binding | metal ion binding | cytochrome-c peroxidase activity | response to oxidative stress</t>
  </si>
  <si>
    <t>MRET_1259</t>
  </si>
  <si>
    <t>MRET_1140</t>
  </si>
  <si>
    <t>protein of unknown function (DUF1769)</t>
  </si>
  <si>
    <t>MRET_2613</t>
  </si>
  <si>
    <t>serine/threonine-protein kinase MRCK</t>
  </si>
  <si>
    <t>metal ion binding | GTPase regulator activity | regulation of catalytic activity</t>
  </si>
  <si>
    <t>MRET_0043</t>
  </si>
  <si>
    <t>pheromone-regulated membrane protein</t>
  </si>
  <si>
    <t>MRET_1998</t>
  </si>
  <si>
    <t>NADPH-dependent medium chain alcohol dehydrogenase</t>
  </si>
  <si>
    <t>transition metal ion binding | metal ion binding | cellular aldehyde metabolic process</t>
  </si>
  <si>
    <t>MRET_3812</t>
  </si>
  <si>
    <t>MRET_3168</t>
  </si>
  <si>
    <t>cysteine and glycine-rich protein</t>
  </si>
  <si>
    <t>MRET_3076</t>
  </si>
  <si>
    <t>zinc finger protein</t>
  </si>
  <si>
    <t>MRET_1375</t>
  </si>
  <si>
    <t>translation initiation factor 4E</t>
  </si>
  <si>
    <t>MRET_1767</t>
  </si>
  <si>
    <t>glycoside hydrolase family 16 protein</t>
  </si>
  <si>
    <t>MRET_1116</t>
  </si>
  <si>
    <t>MRET_3809</t>
  </si>
  <si>
    <t>telomerase reverse transcriptase</t>
  </si>
  <si>
    <t>MRET_0667</t>
  </si>
  <si>
    <t>phosphoric diester hydrolase activity | hydrolase activity | lipase activity | phosphoric ester hydrolase activity | regulation of catalytic activity</t>
  </si>
  <si>
    <t>MRET_1617</t>
  </si>
  <si>
    <t>MRET_4241</t>
  </si>
  <si>
    <t>calcium permeable stress-gated cation channel</t>
  </si>
  <si>
    <t>MRET_3769</t>
  </si>
  <si>
    <t>MRET_4050</t>
  </si>
  <si>
    <t>MFS transporter, DHA1 family, multidrug resistance protein</t>
  </si>
  <si>
    <t>MRET_1872</t>
  </si>
  <si>
    <t>cell growth-regulating nucleolar protein</t>
  </si>
  <si>
    <t>MRET_3764</t>
  </si>
  <si>
    <t>solute carrier family 24 (sodium/potassium/calcium exchanger), member 6</t>
  </si>
  <si>
    <t>MRET_2754</t>
  </si>
  <si>
    <t>chitin binding peritrophin-A domain protein</t>
  </si>
  <si>
    <t>chitin binding</t>
  </si>
  <si>
    <t>MRET_0276</t>
  </si>
  <si>
    <t>RNA recognition motif domain protein</t>
  </si>
  <si>
    <t>MRET_2619</t>
  </si>
  <si>
    <t>MRET_3359</t>
  </si>
  <si>
    <t>MRET_3794</t>
  </si>
  <si>
    <t>MRET_4390</t>
  </si>
  <si>
    <t>eukaryotic aspartyl protease</t>
  </si>
  <si>
    <t>MRET_2610</t>
  </si>
  <si>
    <t>4-aminobutyrate aminotransferase</t>
  </si>
  <si>
    <t>MRET_1683</t>
  </si>
  <si>
    <t>protein STE50</t>
  </si>
  <si>
    <t>MRET_2933</t>
  </si>
  <si>
    <t>monomeric glyoxalase I</t>
  </si>
  <si>
    <t>metal ion binding | cellular aldehyde metabolic process</t>
  </si>
  <si>
    <t>MRET_0441</t>
  </si>
  <si>
    <t>MRET_0262</t>
  </si>
  <si>
    <t>phosphodiesterase</t>
  </si>
  <si>
    <t>phosphoric diester hydrolase activity | metal ion binding | cyclic-nucleotide phosphodiesterase activity | hydrolase activity | phosphoric ester hydrolase activity</t>
  </si>
  <si>
    <t>MRET_1596</t>
  </si>
  <si>
    <t>cyclin</t>
  </si>
  <si>
    <t>MRET_1278</t>
  </si>
  <si>
    <t>S-(hydroxymethyl)glutathione dehydrogenase/alcohol dehydrogenase</t>
  </si>
  <si>
    <t>MRET_3689</t>
  </si>
  <si>
    <t>D-xylulose reductase</t>
  </si>
  <si>
    <t>MRET_4048</t>
  </si>
  <si>
    <t>MRET_1127</t>
  </si>
  <si>
    <t>FH domain protein</t>
  </si>
  <si>
    <t>MRET_0143</t>
  </si>
  <si>
    <t>peptide-methionine (R)-S-oxide reductase</t>
  </si>
  <si>
    <t>response to oxidative stress</t>
  </si>
  <si>
    <t>MRET_3895</t>
  </si>
  <si>
    <t>MRET_2714</t>
  </si>
  <si>
    <t>oxidoreductase</t>
  </si>
  <si>
    <t>MRET_0410</t>
  </si>
  <si>
    <t>MRET_4327</t>
  </si>
  <si>
    <t>actin-related protein 10</t>
  </si>
  <si>
    <t>MRET_0128</t>
  </si>
  <si>
    <t>MEMO1 family protein</t>
  </si>
  <si>
    <t>MRET_2757</t>
  </si>
  <si>
    <t>MRET_3894</t>
  </si>
  <si>
    <t>chitin synthase</t>
  </si>
  <si>
    <t>iron ion binding | acetylglucosaminyltransferase activity | transition metal ion binding | metal ion binding | hydrolase activity | chitin synthase activity</t>
  </si>
  <si>
    <t>MRET_1538</t>
  </si>
  <si>
    <t>GTP-binding protein 1</t>
  </si>
  <si>
    <t>MRET_2076</t>
  </si>
  <si>
    <t>cytidine deaminase</t>
  </si>
  <si>
    <t>transition metal ion binding | metal ion binding | hydrolase activity, acting on carbon-nitrogen (but not peptide) bonds | hydrolase activity</t>
  </si>
  <si>
    <t>MRET_4049</t>
  </si>
  <si>
    <t>MRET_3358</t>
  </si>
  <si>
    <t>MRET_3768</t>
  </si>
  <si>
    <t>MRET_3111</t>
  </si>
  <si>
    <t>acyl-CoA thioesterase 8</t>
  </si>
  <si>
    <t>MRET_0112</t>
  </si>
  <si>
    <t>subunit of the DSC ubiquitin ligase complex</t>
  </si>
  <si>
    <t>MRET_2822</t>
  </si>
  <si>
    <t>MRET_0319</t>
  </si>
  <si>
    <t>mitogen-activated protein kinase 1/3</t>
  </si>
  <si>
    <t>MRET_3771</t>
  </si>
  <si>
    <t>deoxyribodipyrimidine photo-lyase</t>
  </si>
  <si>
    <t>MRET_1310</t>
  </si>
  <si>
    <t>chitin deacetylase</t>
  </si>
  <si>
    <t>chitin binding | hydrolase activity, acting on carbon-nitrogen (but not peptide) bonds | hydrolase activity</t>
  </si>
  <si>
    <t>MRET_2363</t>
  </si>
  <si>
    <t>MRET_3229</t>
  </si>
  <si>
    <t>MRET_3824</t>
  </si>
  <si>
    <t>methyltransferase</t>
  </si>
  <si>
    <t>MRET_4082</t>
  </si>
  <si>
    <t>PA domain protein</t>
  </si>
  <si>
    <t>MRET_1249</t>
  </si>
  <si>
    <t>SMR domain protein</t>
  </si>
  <si>
    <t>MRET_0586</t>
  </si>
  <si>
    <t>bZIP transcription factor</t>
  </si>
  <si>
    <t>MRET_1819</t>
  </si>
  <si>
    <t>capping protein (actin filament) muscle Z-line, alpha</t>
  </si>
  <si>
    <t>MRET_1441</t>
  </si>
  <si>
    <t>SRP40, C-terminal domain protein</t>
  </si>
  <si>
    <t>MRET_2170</t>
  </si>
  <si>
    <t>MRET_1108</t>
  </si>
  <si>
    <t>tRNA-specific adenosine deaminase 1</t>
  </si>
  <si>
    <t>hydrolase activity, acting on carbon-nitrogen (but not peptide) bonds | hydrolase activity</t>
  </si>
  <si>
    <t>MRET_3306</t>
  </si>
  <si>
    <t>peptidyl-prolyl cis-trans isomerase-like 2</t>
  </si>
  <si>
    <t>MRET_0016</t>
  </si>
  <si>
    <t>MRET_0001</t>
  </si>
  <si>
    <t>MRET_3349</t>
  </si>
  <si>
    <t>acetylglucosaminyltransferase activity | chitin synthase activity</t>
  </si>
  <si>
    <t>MRET_1141</t>
  </si>
  <si>
    <t>NAD-dependent histone deacetylase SIR2</t>
  </si>
  <si>
    <t>MRET_2793</t>
  </si>
  <si>
    <t>cellulase (glycosyl hydrolase family 5)</t>
  </si>
  <si>
    <t>MRET_3774</t>
  </si>
  <si>
    <t>multidrug transporter of the major facilitator superfamily</t>
  </si>
  <si>
    <t>MRET_0082</t>
  </si>
  <si>
    <t>C2 domain protein</t>
  </si>
  <si>
    <t>MRET_2691</t>
  </si>
  <si>
    <t>cellular nucleic acid-binding protein</t>
  </si>
  <si>
    <t>MRET_2823</t>
  </si>
  <si>
    <t>MRET_0081</t>
  </si>
  <si>
    <t>syntaxin-binding protein 5</t>
  </si>
  <si>
    <t>GTPase regulator activity</t>
  </si>
  <si>
    <t>MRET_4117</t>
  </si>
  <si>
    <t>aconitate hydratase</t>
  </si>
  <si>
    <t>MRET_1107</t>
  </si>
  <si>
    <t>zinc finger CCHC domain protein 9</t>
  </si>
  <si>
    <t>MRET_1109</t>
  </si>
  <si>
    <t>NAD-dependent deacetylase sirtuin 2</t>
  </si>
  <si>
    <t>MRET_3999</t>
  </si>
  <si>
    <t>FHA domain protein</t>
  </si>
  <si>
    <t>MRET_2840</t>
  </si>
  <si>
    <t>protein YOP1</t>
  </si>
  <si>
    <t>MRET_0594</t>
  </si>
  <si>
    <t>MRET_1408</t>
  </si>
  <si>
    <t>phospholipase C</t>
  </si>
  <si>
    <t>MRET_2580</t>
  </si>
  <si>
    <t>RecQ-mediated genome instability protein 1</t>
  </si>
  <si>
    <t>MRET_1747</t>
  </si>
  <si>
    <t>V-type H+-transporting ATPase subunit d</t>
  </si>
  <si>
    <t>MRET_2302</t>
  </si>
  <si>
    <t>MRET_1019</t>
  </si>
  <si>
    <t>ER membrane protein</t>
  </si>
  <si>
    <t>MRET_0256</t>
  </si>
  <si>
    <t>nitrogen permease regulator 2-like protein</t>
  </si>
  <si>
    <t>MRET_4279</t>
  </si>
  <si>
    <t>aryl-alcohol dehydrogenase</t>
  </si>
  <si>
    <t>MRET_1283</t>
  </si>
  <si>
    <t>serine/threonine-protein kinase</t>
  </si>
  <si>
    <t>MRET_3038</t>
  </si>
  <si>
    <t>MRET_3308</t>
  </si>
  <si>
    <t>beta receptor associated protein 1</t>
  </si>
  <si>
    <t>GTPase regulator activity | regulation of catalytic activity</t>
  </si>
  <si>
    <t>MRET_2749</t>
  </si>
  <si>
    <t>MRET_0580</t>
  </si>
  <si>
    <t>calcium/calmodulin-dependent protein kinase I</t>
  </si>
  <si>
    <t>MRET_3861</t>
  </si>
  <si>
    <t>MRET_3957</t>
  </si>
  <si>
    <t>MRET_3817</t>
  </si>
  <si>
    <t xml:space="preserve">maltose acetyltransferase </t>
  </si>
  <si>
    <t>MRET_4284</t>
  </si>
  <si>
    <t>glucose oxidase</t>
  </si>
  <si>
    <t>MRET_1164</t>
  </si>
  <si>
    <t>G1 S-specific cyclin Pcl5</t>
  </si>
  <si>
    <t>MRET_2718</t>
  </si>
  <si>
    <t>CORD and CS domain protein</t>
  </si>
  <si>
    <t>MRET_3392</t>
  </si>
  <si>
    <t>fungal Zn(2)-Cys(6) binuclear cluster domain protein</t>
  </si>
  <si>
    <t>MRET_3772</t>
  </si>
  <si>
    <t>lipase precursor-like protein</t>
  </si>
  <si>
    <t>hydrolase activity | lipase activity</t>
  </si>
  <si>
    <t>MRET_3666</t>
  </si>
  <si>
    <t>flavin reductase domain protein</t>
  </si>
  <si>
    <t>MRET_2931</t>
  </si>
  <si>
    <t>phosphatidylinositol glycan, class C</t>
  </si>
  <si>
    <t>acetylglucosaminyltransferase activity</t>
  </si>
  <si>
    <t>MRET_4098</t>
  </si>
  <si>
    <t>secretory lipase</t>
  </si>
  <si>
    <t>MRET_1820</t>
  </si>
  <si>
    <t>derlin</t>
  </si>
  <si>
    <t>MRET_2889</t>
  </si>
  <si>
    <t>mediator of RNA polymerase II transcription subunit 7</t>
  </si>
  <si>
    <t>MRET_2964</t>
  </si>
  <si>
    <t>Ca2+-transporting ATPase</t>
  </si>
  <si>
    <t>metal ion binding | hydrolase activity</t>
  </si>
  <si>
    <t>MRET_3862</t>
  </si>
  <si>
    <t>MRET_1734</t>
  </si>
  <si>
    <t>p-loop containing nucleoside triphosphate hydrolase protein</t>
  </si>
  <si>
    <t>MRET_0137</t>
  </si>
  <si>
    <t>sulfhydryl oxidase</t>
  </si>
  <si>
    <t>MRET_2480</t>
  </si>
  <si>
    <t>MRET_3971</t>
  </si>
  <si>
    <t>SNARE complex subunit Vam7</t>
  </si>
  <si>
    <t>MRET_0995</t>
  </si>
  <si>
    <t>MRET_0833</t>
  </si>
  <si>
    <t>MRET_0077</t>
  </si>
  <si>
    <t>4-coumarate-coA ligase</t>
  </si>
  <si>
    <t>MRET_3513</t>
  </si>
  <si>
    <t>MRET_2950</t>
  </si>
  <si>
    <t>non-classical export protein 1</t>
  </si>
  <si>
    <t>MRET_3463</t>
  </si>
  <si>
    <t>solute carrier family 35 (UDP-xylose/UDP-N-acetylglucosamine transporter), member B4</t>
  </si>
  <si>
    <t>MRET_0036</t>
  </si>
  <si>
    <t>optic atrophy 3 protein (OPA3)</t>
  </si>
  <si>
    <t>MRET_0326</t>
  </si>
  <si>
    <t>amino acid transporter</t>
  </si>
  <si>
    <t>MRET_2184</t>
  </si>
  <si>
    <t>MRET_1809</t>
  </si>
  <si>
    <t>malate dehydrogenase</t>
  </si>
  <si>
    <t>metal ion binding</t>
  </si>
  <si>
    <t>MRET_0430</t>
  </si>
  <si>
    <t>mitochondrial protein import protein ZIM17</t>
  </si>
  <si>
    <t>MRET_2344</t>
  </si>
  <si>
    <t>cytosolic Fe-S cluster assembly factor NBP35</t>
  </si>
  <si>
    <t>iron ion binding | transition metal ion binding | metal ion binding | hydrolase activity</t>
  </si>
  <si>
    <t>MRET_1020</t>
  </si>
  <si>
    <t>fatty acid hydroxylase</t>
  </si>
  <si>
    <t>iron ion binding | transition metal ion binding | metal ion binding</t>
  </si>
  <si>
    <t>MRET_0072</t>
  </si>
  <si>
    <t>MRET_1372</t>
  </si>
  <si>
    <t>solute carrier family 25 (mitochondrial folate transporter), member 32</t>
  </si>
  <si>
    <t>MRET_3698</t>
  </si>
  <si>
    <t>SNARE associated golgi protein</t>
  </si>
  <si>
    <t>MRET_1514</t>
  </si>
  <si>
    <t>small subunit ribosomal protein S16</t>
  </si>
  <si>
    <t>MRET_0306</t>
  </si>
  <si>
    <t>inositol polyphosphate phosphatase</t>
  </si>
  <si>
    <t>MRET_0432</t>
  </si>
  <si>
    <t>MRET_4033</t>
  </si>
  <si>
    <t>nitrosoguanidine resistance protein</t>
  </si>
  <si>
    <t>MRET_0320</t>
  </si>
  <si>
    <t>MRET_2295</t>
  </si>
  <si>
    <t>palmitoyltransferase ZDHHC2/15/20</t>
  </si>
  <si>
    <t>MRET_0523</t>
  </si>
  <si>
    <t>dynamin-like GTPase MGM1, mitochondrial</t>
  </si>
  <si>
    <t>MRET_1348</t>
  </si>
  <si>
    <t>solute carrier family 25, member 38</t>
  </si>
  <si>
    <t>MRET_3375</t>
  </si>
  <si>
    <t>iron-sulfur cluster assembly protein ISA2</t>
  </si>
  <si>
    <t>MRET_2986</t>
  </si>
  <si>
    <t>serum/glucocorticoid-regulated kinase 2</t>
  </si>
  <si>
    <t>MRET_2832</t>
  </si>
  <si>
    <t>electron-transferring-flavoprotein dehydrogenase</t>
  </si>
  <si>
    <t>MRET_1770</t>
  </si>
  <si>
    <t>WD repeat protein 22</t>
  </si>
  <si>
    <t>MRET_4107</t>
  </si>
  <si>
    <t>beta-1,4-N-acetylglucosaminyltransferase</t>
  </si>
  <si>
    <t>MRET_3889</t>
  </si>
  <si>
    <t>Mob1/phocein family</t>
  </si>
  <si>
    <t>MRET_2230</t>
  </si>
  <si>
    <t>pyruvate decarboxylase</t>
  </si>
  <si>
    <t>MRET_3622</t>
  </si>
  <si>
    <t>ATP-dependent Clp protease ATP-binding subunit ClpB</t>
  </si>
  <si>
    <t>MRET_0727</t>
  </si>
  <si>
    <t>cell division control protein</t>
  </si>
  <si>
    <t>MRET_2084</t>
  </si>
  <si>
    <t>MRET_3462</t>
  </si>
  <si>
    <t>sterol O-acyltransferase</t>
  </si>
  <si>
    <t>MRET_3386</t>
  </si>
  <si>
    <t>ATP-binding cassette, subfamily F, member 3</t>
  </si>
  <si>
    <t>MRET_3331</t>
  </si>
  <si>
    <t>N-alpha-acetyltransferase 38, NatC auxiliary subunit</t>
  </si>
  <si>
    <t>MRET_2985</t>
  </si>
  <si>
    <t>MRET_1128</t>
  </si>
  <si>
    <t>OHCU decarboxylase</t>
  </si>
  <si>
    <t>MRET_1667</t>
  </si>
  <si>
    <t>MRET_1920</t>
  </si>
  <si>
    <t>MRET_0823</t>
  </si>
  <si>
    <t>iron-sulfur cluster assembly protein ISA1</t>
  </si>
  <si>
    <t>MRET_3404</t>
  </si>
  <si>
    <t>plasma membrane sulfite pump involved in sulfite metabolism</t>
  </si>
  <si>
    <t>MRET_2826</t>
  </si>
  <si>
    <t>MRET_4283</t>
  </si>
  <si>
    <t>MRET_2085</t>
  </si>
  <si>
    <t>Rab GDP dissociation inhibitor</t>
  </si>
  <si>
    <t>MRET_0433</t>
  </si>
  <si>
    <t>MRET_3531</t>
  </si>
  <si>
    <t>MRET_4095</t>
  </si>
  <si>
    <t>MRET_3790</t>
  </si>
  <si>
    <t>DUF907 domain protein</t>
  </si>
  <si>
    <t>MRET_3075</t>
  </si>
  <si>
    <t>NAD+ kinase</t>
  </si>
  <si>
    <t>MRET_1062</t>
  </si>
  <si>
    <t>thiamine-phosphate diphosphorylase/hydroxyethylthiazole kinase</t>
  </si>
  <si>
    <t>MRET_0111</t>
  </si>
  <si>
    <t>2-dehydropantoate 2-reductase</t>
  </si>
  <si>
    <t>MRET_1836</t>
  </si>
  <si>
    <t>MRET_2747</t>
  </si>
  <si>
    <t>MRET_3364</t>
  </si>
  <si>
    <t>GTP-binding protein</t>
  </si>
  <si>
    <t>MRET_0149</t>
  </si>
  <si>
    <t>MRET_1018</t>
  </si>
  <si>
    <t>ubiquitin-conjugating enzyme E2 J1</t>
  </si>
  <si>
    <t>MRET_3773</t>
  </si>
  <si>
    <t>MFS family protein</t>
  </si>
  <si>
    <t>MRET_2287</t>
  </si>
  <si>
    <t>flap endonuclease-1</t>
  </si>
  <si>
    <t>MRET_0127</t>
  </si>
  <si>
    <t>ATP-dependent helicase IRC3</t>
  </si>
  <si>
    <t>MRET_2179</t>
  </si>
  <si>
    <t>4-hydroxybenzoate polyprenyltransferase, mitochondrial</t>
  </si>
  <si>
    <t>MRET_0147</t>
  </si>
  <si>
    <t>cyclin-C</t>
  </si>
  <si>
    <t>MRET_1301</t>
  </si>
  <si>
    <t>sphinganine C4-monooxygenase</t>
  </si>
  <si>
    <t>MRET_0305</t>
  </si>
  <si>
    <t>MRET_1597</t>
  </si>
  <si>
    <t>MRET_3649</t>
  </si>
  <si>
    <t>MRET_4189</t>
  </si>
  <si>
    <t>MRET_1853</t>
  </si>
  <si>
    <t>BolA-like protein 3</t>
  </si>
  <si>
    <t>MRET_3736</t>
  </si>
  <si>
    <t>transporter</t>
  </si>
  <si>
    <t>MRET_1818</t>
  </si>
  <si>
    <t>MRET_2775</t>
  </si>
  <si>
    <t>protein disulfide-isomerase A6</t>
  </si>
  <si>
    <t>MRET_2713</t>
  </si>
  <si>
    <t>MRET_0369</t>
  </si>
  <si>
    <t>MRET_3326</t>
  </si>
  <si>
    <t>MRET_3592</t>
  </si>
  <si>
    <t>cortical actin cytoskeleton protein asp1</t>
  </si>
  <si>
    <t>metal ion binding | hydrolase activity | phosphoric ester hydrolase activity</t>
  </si>
  <si>
    <t>MRET_1539</t>
  </si>
  <si>
    <t>tyrosine-protein phosphatase SIW14</t>
  </si>
  <si>
    <t>MRET_4088</t>
  </si>
  <si>
    <t>MRET_3891</t>
  </si>
  <si>
    <t>vacuolar protein-sorting protein BRO1</t>
  </si>
  <si>
    <t>MRET_4118</t>
  </si>
  <si>
    <t>aconitase</t>
  </si>
  <si>
    <t>MRET_0175</t>
  </si>
  <si>
    <t>alpha/beta-hydrolase</t>
  </si>
  <si>
    <t>MRET_1652</t>
  </si>
  <si>
    <t>hydrolase activity | phosphoric ester hydrolase activity</t>
  </si>
  <si>
    <t>MRET_1536</t>
  </si>
  <si>
    <t>TBC1 domain family, member 13</t>
  </si>
  <si>
    <t>MRET_3965</t>
  </si>
  <si>
    <t>MRET_1611</t>
  </si>
  <si>
    <t>SH3 domain YSC84-like protein 1</t>
  </si>
  <si>
    <t>MRET_0953</t>
  </si>
  <si>
    <t>UBA TS-N domain protein</t>
  </si>
  <si>
    <t>MRET_1250</t>
  </si>
  <si>
    <t>mitotic cell cycle regulation protein</t>
  </si>
  <si>
    <t>mitotic morphogenesis checkpoint signaling</t>
  </si>
  <si>
    <t>MRET_2955</t>
  </si>
  <si>
    <t>vesicle-associated membrane protein 4</t>
  </si>
  <si>
    <t>MRET_0818</t>
  </si>
  <si>
    <t>phosphatidylinositol-binding clathrin assembly protein</t>
  </si>
  <si>
    <t>MRET_1139</t>
  </si>
  <si>
    <t>DASH complex subunit DAD3</t>
  </si>
  <si>
    <t>MRET_1144</t>
  </si>
  <si>
    <t>ubiquitin-activating enzyme E1 C</t>
  </si>
  <si>
    <t>MRET_1772</t>
  </si>
  <si>
    <t>MRET_1810</t>
  </si>
  <si>
    <t>MRET_3750</t>
  </si>
  <si>
    <t>MRET_1682</t>
  </si>
  <si>
    <t>Sec7 domain protein</t>
  </si>
  <si>
    <t>MRET_4273</t>
  </si>
  <si>
    <t>Ras GTPase-activating-like protein IQGAP2/3</t>
  </si>
  <si>
    <t>MRET_3705</t>
  </si>
  <si>
    <t>MRET_2329</t>
  </si>
  <si>
    <t>ABC transporter</t>
  </si>
  <si>
    <t>MRET_2293</t>
  </si>
  <si>
    <t>putative stress-responsive nuclear envelope protein</t>
  </si>
  <si>
    <t>MRET_0424</t>
  </si>
  <si>
    <t>dienelactone hydrolase</t>
  </si>
  <si>
    <t>MRET_1016</t>
  </si>
  <si>
    <t>peptide-methionine (S)-S-oxide reductase</t>
  </si>
  <si>
    <t>MRET_1266</t>
  </si>
  <si>
    <t>MRET_1438</t>
  </si>
  <si>
    <t>translation machinery-associated protein 16</t>
  </si>
  <si>
    <t>MRET_0132</t>
  </si>
  <si>
    <t>cortical ER protein involved in ER-plasma membrane tethering</t>
  </si>
  <si>
    <t>MRET_1709</t>
  </si>
  <si>
    <t>cytochrome c</t>
  </si>
  <si>
    <t>MRET_2534</t>
  </si>
  <si>
    <t>MRET_0434</t>
  </si>
  <si>
    <t>WD repeat protein 68</t>
  </si>
  <si>
    <t>MRET_3382</t>
  </si>
  <si>
    <t>MRET_3819</t>
  </si>
  <si>
    <t>crossover junction endonuclease EME1</t>
  </si>
  <si>
    <t>MRET_2337</t>
  </si>
  <si>
    <t>HMG (high mobility group) box protein</t>
  </si>
  <si>
    <t>MRET_0355</t>
  </si>
  <si>
    <t>mediator of RNA polymerase II transcription subunit 22</t>
  </si>
  <si>
    <t>MRET_1453</t>
  </si>
  <si>
    <t>protein kinase</t>
  </si>
  <si>
    <t>MRET_1110</t>
  </si>
  <si>
    <t>MRET_2932</t>
  </si>
  <si>
    <t>zinc finger protein, C2H2 type</t>
  </si>
  <si>
    <t>MRET_1701</t>
  </si>
  <si>
    <t>MRET_2342</t>
  </si>
  <si>
    <t>MRET_0084</t>
  </si>
  <si>
    <t>ataxin-3</t>
  </si>
  <si>
    <t>MRET_2663</t>
  </si>
  <si>
    <t>GTPase KRas</t>
  </si>
  <si>
    <t>MRET_2335</t>
  </si>
  <si>
    <t>Bacterial low temperature requirement A protein (LtrA)</t>
  </si>
  <si>
    <t>MRET_0285</t>
  </si>
  <si>
    <t>metallo-beta-lactamase superfamily protein</t>
  </si>
  <si>
    <t>MRET_0482</t>
  </si>
  <si>
    <t>MRET_0130</t>
  </si>
  <si>
    <t>MRET_2336</t>
  </si>
  <si>
    <t>5'-nucleotidase</t>
  </si>
  <si>
    <t>MRET_2914</t>
  </si>
  <si>
    <t>dehydrogenase</t>
  </si>
  <si>
    <t>MRET_1703</t>
  </si>
  <si>
    <t>MRET_2890</t>
  </si>
  <si>
    <t>DNA replication ATP-dependent helicase DNA2</t>
  </si>
  <si>
    <t>MRET_1427</t>
  </si>
  <si>
    <t>peroxisomal membrane anchor protein PEX14p</t>
  </si>
  <si>
    <t>MRET_1119</t>
  </si>
  <si>
    <t>BRCA1-associated protein</t>
  </si>
  <si>
    <t>MRET_0462</t>
  </si>
  <si>
    <t>zinc finger protein (RING finger)</t>
  </si>
  <si>
    <t>MRET_1659</t>
  </si>
  <si>
    <t>MRET_3792</t>
  </si>
  <si>
    <t>protein phosphatase PTC7</t>
  </si>
  <si>
    <t>MRET_3355</t>
  </si>
  <si>
    <t>MRET_2614</t>
  </si>
  <si>
    <t>transcription factor</t>
  </si>
  <si>
    <t>MRET_2953</t>
  </si>
  <si>
    <t>protein of unknown function (DUF1749)</t>
  </si>
  <si>
    <t>MRET_2852</t>
  </si>
  <si>
    <t>MRET_4069</t>
  </si>
  <si>
    <t>glutathione S-transferase</t>
  </si>
  <si>
    <t>MRET_2086</t>
  </si>
  <si>
    <t>adenylate kinase</t>
  </si>
  <si>
    <t>hydrolase activity | response to oxidative stress</t>
  </si>
  <si>
    <t>MRET_0073</t>
  </si>
  <si>
    <t>Bsp1 protein</t>
  </si>
  <si>
    <t>MRET_0967</t>
  </si>
  <si>
    <t>protoporphyrinogen/coproporphyrinogen III oxidase</t>
  </si>
  <si>
    <t>MRET_0709</t>
  </si>
  <si>
    <t>phosphoenolpyruvate carboxykinase (ATP)</t>
  </si>
  <si>
    <t>MRET_0907</t>
  </si>
  <si>
    <t>ubiquitin</t>
  </si>
  <si>
    <t>MRET_2399</t>
  </si>
  <si>
    <t>MRET_0049</t>
  </si>
  <si>
    <t>ESCRT-II complex subunit VPS22</t>
  </si>
  <si>
    <t>MRET_2364</t>
  </si>
  <si>
    <t>reverse transcriptase</t>
  </si>
  <si>
    <t>MRET_1570</t>
  </si>
  <si>
    <t>serine/threonine-protein kinase SRPK3</t>
  </si>
  <si>
    <t>MRET_0398</t>
  </si>
  <si>
    <t>acetyltransferase (GNAT) family</t>
  </si>
  <si>
    <t>MRET_1496</t>
  </si>
  <si>
    <t>MRET_2727</t>
  </si>
  <si>
    <t>glutamate decarboxylase</t>
  </si>
  <si>
    <t>MRET_0418</t>
  </si>
  <si>
    <t>MRET_1623</t>
  </si>
  <si>
    <t>MRET_3003</t>
  </si>
  <si>
    <t>MRET_2151</t>
  </si>
  <si>
    <t>MRET_2712</t>
  </si>
  <si>
    <t>NADH dehydrogenase</t>
  </si>
  <si>
    <t>MRET_4079</t>
  </si>
  <si>
    <t>MRET_0133</t>
  </si>
  <si>
    <t>Na+/H+ antiporter</t>
  </si>
  <si>
    <t>MRET_1852</t>
  </si>
  <si>
    <t>MRET_3094</t>
  </si>
  <si>
    <t>cytochrome p450</t>
  </si>
  <si>
    <t>MRET_1401</t>
  </si>
  <si>
    <t>smad nuclear-interacting protein 1</t>
  </si>
  <si>
    <t>MRET_0364</t>
  </si>
  <si>
    <t>MRET_0726</t>
  </si>
  <si>
    <t>phosphatidylinositol glycan, class P</t>
  </si>
  <si>
    <t>MRET_1642</t>
  </si>
  <si>
    <t>splicing factor 3B subunit 2</t>
  </si>
  <si>
    <t>MRET_1334</t>
  </si>
  <si>
    <t>5-oxoprolinase (ATP-hydrolysing)</t>
  </si>
  <si>
    <t>MRET_0393</t>
  </si>
  <si>
    <t>4-hydroxysphinganine ceramide fatty acyl 2-hydroxylase</t>
  </si>
  <si>
    <t>MRET_0769</t>
  </si>
  <si>
    <t>required for meiotic nuclear division 5 homolog</t>
  </si>
  <si>
    <t>MRET_3822</t>
  </si>
  <si>
    <t>autophagy-related protein 13</t>
  </si>
  <si>
    <t>MRET_1236</t>
  </si>
  <si>
    <t>solute carrier family 30 (zinc transporter), member 1</t>
  </si>
  <si>
    <t>MRET_4023</t>
  </si>
  <si>
    <t>MRET_1616</t>
  </si>
  <si>
    <t>MRET_0192</t>
  </si>
  <si>
    <t>alpha 1,2-mannosyltransferase</t>
  </si>
  <si>
    <t>MRET_1493</t>
  </si>
  <si>
    <t>RNA polymerase II subunit A C-terminal domain phosphatase SSU72</t>
  </si>
  <si>
    <t>MRET_2865</t>
  </si>
  <si>
    <t>MRET_2827</t>
  </si>
  <si>
    <t>MRET_0528</t>
  </si>
  <si>
    <t>phospholipase carboxylesterase</t>
  </si>
  <si>
    <t>MRET_0292</t>
  </si>
  <si>
    <t>Ca2+ transporting ATPase, sarcoplasmic/endoplasmic reticulum</t>
  </si>
  <si>
    <t>MRET_4287</t>
  </si>
  <si>
    <t>cathepsin D</t>
  </si>
  <si>
    <t>MRET_3235</t>
  </si>
  <si>
    <t>MRET_3370</t>
  </si>
  <si>
    <t>ubiquitin binding protein</t>
  </si>
  <si>
    <t>MRET_2930</t>
  </si>
  <si>
    <t>protein of unknown function (DUF2424)</t>
  </si>
  <si>
    <t>MRET_2566</t>
  </si>
  <si>
    <t>MRET_0071</t>
  </si>
  <si>
    <t>glycoside hydrolase family 5 protein</t>
  </si>
  <si>
    <t>MRET_2160</t>
  </si>
  <si>
    <t>glucose-6-phosphate 1-dehydrogenase</t>
  </si>
  <si>
    <t>MRET_0783</t>
  </si>
  <si>
    <t>exosome complex component RRP45</t>
  </si>
  <si>
    <t>MRET_0822</t>
  </si>
  <si>
    <t>MRET_1013</t>
  </si>
  <si>
    <t>MRET_1674</t>
  </si>
  <si>
    <t>transcription initiation factor TFIID TATA-box-binding protein</t>
  </si>
  <si>
    <t>MRET_0587</t>
  </si>
  <si>
    <t>monothiol glutaredoxin</t>
  </si>
  <si>
    <t>MRET_0484</t>
  </si>
  <si>
    <t>deaminated glutathione amidase</t>
  </si>
  <si>
    <t>MRET_2458</t>
  </si>
  <si>
    <t>MRET_0693</t>
  </si>
  <si>
    <t>MRET_3625</t>
  </si>
  <si>
    <t>aldehyde dehydrogenase (NAD+)</t>
  </si>
  <si>
    <t>cellular aldehyde metabolic process</t>
  </si>
  <si>
    <t>MRET_0377</t>
  </si>
  <si>
    <t>COP9 signalosome complex subunit 3</t>
  </si>
  <si>
    <t>MRET_0295</t>
  </si>
  <si>
    <t>MRET_2100</t>
  </si>
  <si>
    <t>F-box and leucine-rich repeat protein 10/11</t>
  </si>
  <si>
    <t>MRET_3518</t>
  </si>
  <si>
    <t>mRNA capping protein</t>
  </si>
  <si>
    <t>MRET_2567</t>
  </si>
  <si>
    <t>cation diffusion facilitator</t>
  </si>
  <si>
    <t>MRET_3784</t>
  </si>
  <si>
    <t>FYVE, RhoGEF and PH domain protein</t>
  </si>
  <si>
    <t>MRET_0277</t>
  </si>
  <si>
    <t>protein JSN1</t>
  </si>
  <si>
    <t>MRET_3383</t>
  </si>
  <si>
    <t>MRET_3366</t>
  </si>
  <si>
    <t>DUF218 domain protein</t>
  </si>
  <si>
    <t>MRET_2671</t>
  </si>
  <si>
    <t>MRET_0374</t>
  </si>
  <si>
    <t>amidase</t>
  </si>
  <si>
    <t>MRET_0244</t>
  </si>
  <si>
    <t>UDP-glucose--hexose-1-phosphate uridylyltransferase</t>
  </si>
  <si>
    <t>MRET_2759</t>
  </si>
  <si>
    <t>ubiquitin fusion degradation protein 1</t>
  </si>
  <si>
    <t>MRET_1021</t>
  </si>
  <si>
    <t>MRET_1898</t>
  </si>
  <si>
    <t>MRET_3393</t>
  </si>
  <si>
    <t>vacuolar protein sorting-associated protein 29</t>
  </si>
  <si>
    <t>MRET_3848</t>
  </si>
  <si>
    <t>MRET_1330</t>
  </si>
  <si>
    <t>DNA excision repair protein ERCC-2</t>
  </si>
  <si>
    <t>MRET_1545</t>
  </si>
  <si>
    <t>GABA(A) receptor-associated protein</t>
  </si>
  <si>
    <t>MRET_2166</t>
  </si>
  <si>
    <t>saccharopepsin</t>
  </si>
  <si>
    <t>MRET_2486</t>
  </si>
  <si>
    <t>WD repeat protein 59</t>
  </si>
  <si>
    <t>MRET_3619</t>
  </si>
  <si>
    <t>TBC domain protein</t>
  </si>
  <si>
    <t>MRET_0116</t>
  </si>
  <si>
    <t>COP9 signalosome complex subunit 2</t>
  </si>
  <si>
    <t>MRET_0777</t>
  </si>
  <si>
    <t>DNA excision repair protein ERCC-1</t>
  </si>
  <si>
    <t>MRET_0018</t>
  </si>
  <si>
    <t>6-phosphofructokinase 1</t>
  </si>
  <si>
    <t>MRET_0429</t>
  </si>
  <si>
    <t>MRET_3237</t>
  </si>
  <si>
    <t>polyphosphoinositide phosphatase</t>
  </si>
  <si>
    <t>MRET_1308</t>
  </si>
  <si>
    <t>integral membrane protein</t>
  </si>
  <si>
    <t>MRET_2181</t>
  </si>
  <si>
    <t>MRET_0411</t>
  </si>
  <si>
    <t>G-patch domain protein</t>
  </si>
  <si>
    <t>MRET_3242</t>
  </si>
  <si>
    <t>MRET_1754</t>
  </si>
  <si>
    <t>MRET_1604</t>
  </si>
  <si>
    <t>N-alpha-acetyltransferase 35, NatC auxiliary subunit</t>
  </si>
  <si>
    <t>MRET_0343</t>
  </si>
  <si>
    <t>DNA repair protein RAD16</t>
  </si>
  <si>
    <t>transition metal ion binding | metal ion binding | hydrolase activity</t>
  </si>
  <si>
    <t>MRET_3867</t>
  </si>
  <si>
    <t>DUF1708 domain protein</t>
  </si>
  <si>
    <t>MRET_1548</t>
  </si>
  <si>
    <t>phosphoric diester hydrolase activity | cyclic-nucleotide phosphodiesterase activity | hydrolase activity | phosphoric ester hydrolase activity</t>
  </si>
  <si>
    <t>MRET_2696</t>
  </si>
  <si>
    <t>ribonuclease h-like protein</t>
  </si>
  <si>
    <t>MRET_1459</t>
  </si>
  <si>
    <t>geranylgeranyl transferase type-2 subunit beta</t>
  </si>
  <si>
    <t>MRET_0564</t>
  </si>
  <si>
    <t>dipeptidylpeptidase</t>
  </si>
  <si>
    <t>MRET_0131</t>
  </si>
  <si>
    <t>FAS-associated factor 2</t>
  </si>
  <si>
    <t>MRET_0017</t>
  </si>
  <si>
    <t>DnaJ domain protein</t>
  </si>
  <si>
    <t>MRET_0450</t>
  </si>
  <si>
    <t>MRET_1738</t>
  </si>
  <si>
    <t>MRET_1248</t>
  </si>
  <si>
    <t>MRET_2177</t>
  </si>
  <si>
    <t>MRET_1472</t>
  </si>
  <si>
    <t>transducin (beta)-like 1</t>
  </si>
  <si>
    <t>MRET_4093</t>
  </si>
  <si>
    <t>N-glycosylase/DNA lyase</t>
  </si>
  <si>
    <t>MRET_4005</t>
  </si>
  <si>
    <t>RING-14 protein</t>
  </si>
  <si>
    <t>MRET_3140</t>
  </si>
  <si>
    <t>serine/threonine-protein phosphatase 2A regulatory subunit B</t>
  </si>
  <si>
    <t>regulation of catalytic activity | mitotic morphogenesis checkpoint signaling</t>
  </si>
  <si>
    <t>MRET_1516</t>
  </si>
  <si>
    <t>MRET_1748</t>
  </si>
  <si>
    <t>histone deacetylase HOS3</t>
  </si>
  <si>
    <t>MRET_3795</t>
  </si>
  <si>
    <t>MRET_3650</t>
  </si>
  <si>
    <t>proton-dependent oligopeptide transporter, POT family</t>
  </si>
  <si>
    <t>MRET_3763</t>
  </si>
  <si>
    <t>sister chromatid cohesion protein DCC1</t>
  </si>
  <si>
    <t>MRET_0219</t>
  </si>
  <si>
    <t>protein CMC4</t>
  </si>
  <si>
    <t>MRET_0044</t>
  </si>
  <si>
    <t>transcription initiation factor TFIIH subunit 2</t>
  </si>
  <si>
    <t>MRET_1232</t>
  </si>
  <si>
    <t>ubiquitin-conjugating enzyme E2 N</t>
  </si>
  <si>
    <t>MRET_3536</t>
  </si>
  <si>
    <t>CAP-Gly domain protein</t>
  </si>
  <si>
    <t>MRET_4157</t>
  </si>
  <si>
    <t>elongator complex protein 1</t>
  </si>
  <si>
    <t>MRET_1637</t>
  </si>
  <si>
    <t>MRET_1546</t>
  </si>
  <si>
    <t>serine/threonine-protein phosphatase 4 regulatory subunit 1</t>
  </si>
  <si>
    <t>MRET_2634</t>
  </si>
  <si>
    <t>L-ornithine N5-monooxygenase</t>
    <phoneticPr fontId="2" type="noConversion"/>
  </si>
  <si>
    <t>secondary metabolic process | siderophore biosynthetic process</t>
    <phoneticPr fontId="2" type="noConversion"/>
  </si>
  <si>
    <t>MRET_0934</t>
  </si>
  <si>
    <t>solute carrier family 39 (zinc transporter), member 1/2/3</t>
  </si>
  <si>
    <t>low-affinity zinc ion transmembrane transporter activity | transmembrane transporter activity | integral to membrane</t>
  </si>
  <si>
    <t>MRET_2828</t>
  </si>
  <si>
    <t>MRET_3767</t>
  </si>
  <si>
    <t>MRET_4300</t>
  </si>
  <si>
    <t>MRET_2633</t>
  </si>
  <si>
    <t>N5-hydroxy-L-ornithine N5-transacylase</t>
  </si>
  <si>
    <t>MRET_2650</t>
  </si>
  <si>
    <t>transporter (MirC)</t>
  </si>
  <si>
    <t>transmembrane transporter activity | integral to membrane</t>
  </si>
  <si>
    <t>MRET_2341</t>
  </si>
  <si>
    <t>MRET_0154</t>
  </si>
  <si>
    <t>nicotinamide N-methyltransferase</t>
  </si>
  <si>
    <t>secondary metabolic process</t>
  </si>
  <si>
    <t>MRET_0679</t>
  </si>
  <si>
    <t>ferricrocin synthase</t>
  </si>
  <si>
    <t>secondary metabolic process | siderophore biosynthetic process</t>
  </si>
  <si>
    <t>MRET_0678</t>
  </si>
  <si>
    <t>ABC multidrug transporter</t>
  </si>
  <si>
    <t>MRET_3885</t>
  </si>
  <si>
    <t>CobW domain protein</t>
  </si>
  <si>
    <t>MRET_1033</t>
  </si>
  <si>
    <t>MRET_0475</t>
  </si>
  <si>
    <t>serine carboxypeptidase</t>
  </si>
  <si>
    <t>MRET_3303</t>
  </si>
  <si>
    <t>transmembrane component</t>
  </si>
  <si>
    <t>integral to membrane</t>
  </si>
  <si>
    <t>MRET_2891</t>
  </si>
  <si>
    <t>MRET_2030</t>
  </si>
  <si>
    <t>ssDNA-binding protein essential for mitochondrial genome maintenance</t>
  </si>
  <si>
    <t>MRET_1179</t>
  </si>
  <si>
    <t>MRET_0935</t>
  </si>
  <si>
    <t>MRET_4231</t>
  </si>
  <si>
    <t>dUTP pyrophosphatase</t>
  </si>
  <si>
    <t>MRET_3230</t>
  </si>
  <si>
    <t>FAD binding domain protein</t>
  </si>
  <si>
    <t>MRET_0421</t>
  </si>
  <si>
    <t>dynein light chain LC8-type</t>
  </si>
  <si>
    <t>microtubule cytoskeleton | integral to membrane</t>
  </si>
  <si>
    <t>MRET_2560</t>
  </si>
  <si>
    <t>MRET_4187</t>
  </si>
  <si>
    <t>histone H2A</t>
  </si>
  <si>
    <t>MRET_3727</t>
  </si>
  <si>
    <t>signal recognition particle receptor beta subunit</t>
  </si>
  <si>
    <t>MRET_0124</t>
  </si>
  <si>
    <t>membrane-associated progesterone receptor component</t>
  </si>
  <si>
    <t>MRET_2063</t>
  </si>
  <si>
    <t>MRET_1976</t>
  </si>
  <si>
    <t>MRET_2686</t>
  </si>
  <si>
    <t>cell division cycle 20, cofactor of APC complex</t>
  </si>
  <si>
    <t>MRET_2435</t>
  </si>
  <si>
    <t>MRET_0153</t>
  </si>
  <si>
    <t>HAP4 transcription factor</t>
  </si>
  <si>
    <t>MRET_0473</t>
  </si>
  <si>
    <t>MRET_3685</t>
  </si>
  <si>
    <t>MRET_2221</t>
  </si>
  <si>
    <t>chorismate mutase</t>
  </si>
  <si>
    <t>MRET_3538</t>
  </si>
  <si>
    <t>microtubule cytoskeleton</t>
  </si>
  <si>
    <t>MRET_3104</t>
  </si>
  <si>
    <t>MRET_3160</t>
  </si>
  <si>
    <t>small nuclear ribonucleoprotein D3</t>
  </si>
  <si>
    <t>MRET_3937</t>
  </si>
  <si>
    <t>MRET_1498</t>
  </si>
  <si>
    <t>kinesin family member 11</t>
  </si>
  <si>
    <t>MRET_0521</t>
  </si>
  <si>
    <t>plasminogen activator inhibitor 1 RNA-binding protein</t>
  </si>
  <si>
    <t>MRET_3704</t>
  </si>
  <si>
    <t>riboflavin kinase</t>
  </si>
  <si>
    <t>MRET_3721</t>
  </si>
  <si>
    <t>MRET_2478</t>
  </si>
  <si>
    <t>heat shock 70kDa protein 1/2/6/8</t>
  </si>
  <si>
    <t>MR5A_AVER</t>
    <phoneticPr fontId="2" type="noConversion"/>
  </si>
  <si>
    <t>Overlap with HCl</t>
    <phoneticPr fontId="2" type="noConversion"/>
  </si>
  <si>
    <t>o</t>
    <phoneticPr fontId="2" type="noConversion"/>
  </si>
  <si>
    <t>MRET_1090</t>
  </si>
  <si>
    <t>x</t>
    <phoneticPr fontId="2" type="noConversion"/>
  </si>
  <si>
    <t>MRET_4250</t>
  </si>
  <si>
    <t>nucleoside-diphosphate kinase</t>
  </si>
  <si>
    <t>MRET_1615</t>
  </si>
  <si>
    <t>ATP-binding cassette, subfamily B (MDR/TAP), member 1</t>
  </si>
  <si>
    <t>MRET_2253</t>
  </si>
  <si>
    <t>MRET_4389</t>
  </si>
  <si>
    <t>septicolysin</t>
  </si>
  <si>
    <t>MRET_3860</t>
  </si>
  <si>
    <t>N-glycosylation protein</t>
  </si>
  <si>
    <t>MRET_1549</t>
  </si>
  <si>
    <t>glutamate synthase (NADPH/NADH)</t>
  </si>
  <si>
    <t>MRET_1264</t>
  </si>
  <si>
    <t>MRET_2869</t>
  </si>
  <si>
    <t>copper ion binding protein</t>
  </si>
  <si>
    <t>MRET_3633</t>
  </si>
  <si>
    <t>charged multivesicular body protein 6</t>
  </si>
  <si>
    <t>MRET_1731</t>
  </si>
  <si>
    <t>MRET_2678</t>
  </si>
  <si>
    <t>stress-induced-phosphoprotein 1</t>
  </si>
  <si>
    <t>MRET_3859</t>
  </si>
  <si>
    <t>putative mago nashi protein, exon junction complex</t>
  </si>
  <si>
    <t>MRET_0139</t>
  </si>
  <si>
    <t>MRET_2970</t>
  </si>
  <si>
    <t>D-3-phosphoglycerate dehydrogenase/2-oxoglutarate reductase</t>
  </si>
  <si>
    <t>MRET_3483</t>
  </si>
  <si>
    <t>aldo/keto reductase family</t>
  </si>
  <si>
    <t>MRET_4028</t>
  </si>
  <si>
    <t>molecular chaperone HtpG</t>
  </si>
  <si>
    <t>MRET_3323</t>
  </si>
  <si>
    <t>MRET_0982</t>
  </si>
  <si>
    <t>phospholipase D1/2</t>
  </si>
  <si>
    <t>MRET_2036</t>
  </si>
  <si>
    <t>mitochondrial fission process protein 1</t>
  </si>
  <si>
    <t>MRET_0701</t>
  </si>
  <si>
    <t>urea-proton symporter</t>
  </si>
  <si>
    <t>MRET_3632</t>
  </si>
  <si>
    <t>iron-sulfur cluster assembly enzyme ISCU, mitochondrial</t>
  </si>
  <si>
    <t>MRET_1396</t>
  </si>
  <si>
    <t>PX domain protein</t>
  </si>
  <si>
    <t>MRET_3735</t>
  </si>
  <si>
    <t>DNA-binding protein</t>
  </si>
  <si>
    <t>MRET_3063</t>
  </si>
  <si>
    <t>2-isopropylmalate synthase</t>
  </si>
  <si>
    <t>MRET_3007</t>
  </si>
  <si>
    <t>3-isopropylmalate dehydratase</t>
  </si>
  <si>
    <t>MRET_1114</t>
  </si>
  <si>
    <t>heat shock 70kDa protein 4</t>
  </si>
  <si>
    <t>MRET_0596</t>
  </si>
  <si>
    <t>MRET_3142</t>
  </si>
  <si>
    <t>solute carrier family 31 (copper transporter), member 1</t>
  </si>
  <si>
    <t>MRET_3755</t>
  </si>
  <si>
    <t>type I protein arginine methyltransferase</t>
  </si>
  <si>
    <t>protein metabolic process | macromolecule metabolic process</t>
  </si>
  <si>
    <t>MRET_3123</t>
  </si>
  <si>
    <t>U2 small nuclear ribonucleoprotein A'</t>
  </si>
  <si>
    <t>gene expression | macromolecule metabolic process | ribonucleoprotein complex</t>
  </si>
  <si>
    <t>MRET_1216</t>
  </si>
  <si>
    <t>mitochondrial export protein SOM1</t>
  </si>
  <si>
    <t>MRET_0670</t>
  </si>
  <si>
    <t>SUR7/PalI family protein</t>
  </si>
  <si>
    <t>MRET_1413</t>
  </si>
  <si>
    <t>MRET_1873</t>
  </si>
  <si>
    <t>G1 S-specific cyclin</t>
  </si>
  <si>
    <t>MRET_0253</t>
  </si>
  <si>
    <t>alkyl hydroperoxide reductase Thiol specific antioxidant Mal allergen</t>
  </si>
  <si>
    <t>MRET_1692</t>
  </si>
  <si>
    <t>pericentrin-AKAP-450 domain of centrosomal targeting protein</t>
  </si>
  <si>
    <t>MRET_2471</t>
  </si>
  <si>
    <t>glucan 1,3-beta-glucosidase</t>
  </si>
  <si>
    <t>macromolecule metabolic process</t>
  </si>
  <si>
    <t>MRET_0602</t>
  </si>
  <si>
    <t>zinc finger HIT domain protein 1</t>
  </si>
  <si>
    <t>MRET_2880</t>
  </si>
  <si>
    <t>small subunit ribosomal protein S12</t>
  </si>
  <si>
    <t>structural constituent of ribosome | macromolecule biosynthetic process | translation | protein metabolic process | gene expression | macromolecule metabolic process | ribosomal subunit | small ribosomal subunit | ribonucleoprotein complex | intracellular non-membrane-bounded organelle</t>
    <phoneticPr fontId="2" type="noConversion"/>
  </si>
  <si>
    <t>MRET_3144</t>
  </si>
  <si>
    <t>DnaJ homolog subfamily C member 7</t>
  </si>
  <si>
    <t>MRET_2426</t>
  </si>
  <si>
    <t>DNA-directed RNA polymerases I, II, and III subunit RPABC3</t>
  </si>
  <si>
    <t>DNA-directed RNA polymerase activity | nucleotidyltransferase activity | macromolecule biosynthetic process | gene expression | macromolecule metabolic process</t>
  </si>
  <si>
    <t>MRET_1618</t>
  </si>
  <si>
    <t>aspartic-type endopeptidase activity | protein metabolic process | macromolecule metabolic process</t>
  </si>
  <si>
    <t>MRET_4289</t>
  </si>
  <si>
    <t>small subunit ribosomal protein S10e</t>
  </si>
  <si>
    <t>structural constituent of ribosome | macromolecule biosynthetic process | translation | protein metabolic process | gene expression | macromolecule metabolic process | ribosomal subunit | cytosolic small ribosomal subunit | small ribosomal subunit | ribonucleoprotein complex | intracellular non-membrane-bounded organelle</t>
  </si>
  <si>
    <t>MRET_3097</t>
  </si>
  <si>
    <t>large subunit ribosomal protein L26e</t>
  </si>
  <si>
    <t>structural constituent of ribosome | macromolecule biosynthetic process | translation | protein metabolic process | gene expression | macromolecule metabolic process | ribosomal subunit | ribonucleoprotein complex | intracellular non-membrane-bounded organelle | large ribosomal subunit</t>
  </si>
  <si>
    <t>MRET_2708</t>
  </si>
  <si>
    <t>MRET_2297</t>
  </si>
  <si>
    <t>MRET_0601</t>
  </si>
  <si>
    <t>G2 mitotic-specific protein</t>
  </si>
  <si>
    <t>MRET_3179</t>
  </si>
  <si>
    <t>pre-mRNA-splicing factor CWC26</t>
  </si>
  <si>
    <t>MRET_1435</t>
  </si>
  <si>
    <t>protein of unknown function (DUF3128)</t>
  </si>
  <si>
    <t>gene expression | macromolecule metabolic process</t>
  </si>
  <si>
    <t>MRET_3731</t>
  </si>
  <si>
    <t>charged multivesicular body protein 4</t>
  </si>
  <si>
    <t>MRET_4226</t>
  </si>
  <si>
    <t>heterogeneous nuclear rnp K-like protein</t>
  </si>
  <si>
    <t>MRET_2201</t>
  </si>
  <si>
    <t>small subunit ribosomal protein S21e</t>
  </si>
  <si>
    <t>MRET_1274</t>
  </si>
  <si>
    <t>U3 small nucleolar RNA-associated protein 11</t>
  </si>
  <si>
    <t>MRET_3911</t>
  </si>
  <si>
    <t>large subunit ribosomal protein L13</t>
  </si>
  <si>
    <t>structural constituent of ribosome | macromolecule biosynthetic process | translation | protein metabolic process | gene expression | macromolecule metabolic process | ribosomal subunit | ribonucleoprotein complex | intracellular non-membrane-bounded organelle | organellar large ribosomal subunit | large ribosomal subunit</t>
  </si>
  <si>
    <t>MRET_0549</t>
  </si>
  <si>
    <t>small subunit ribosomal protein S14e</t>
  </si>
  <si>
    <t>structural constituent of ribosome | macromolecule biosynthetic process | translation | protein metabolic process | gene expression | macromolecule metabolic process | ribonucleoprotein complex | intracellular non-membrane-bounded organelle</t>
  </si>
  <si>
    <t>MRET_0831</t>
  </si>
  <si>
    <t>MRET_0835</t>
  </si>
  <si>
    <t>MRET_0449</t>
  </si>
  <si>
    <t>mitotic spindle assembly checkpoint protein MAD2</t>
  </si>
  <si>
    <t>regulation of mitotic metaphase/anaphase transition</t>
  </si>
  <si>
    <t>MRET_2632</t>
  </si>
  <si>
    <t>MRET_2068</t>
  </si>
  <si>
    <t>IGR motif protein</t>
  </si>
  <si>
    <t>MRET_1037</t>
  </si>
  <si>
    <t>protein NUD1</t>
  </si>
  <si>
    <t>MRET_0921</t>
  </si>
  <si>
    <t>peptidase inhibitor activity protein</t>
  </si>
  <si>
    <t>MRET_2209</t>
  </si>
  <si>
    <t>mitochondrial 54S ribosomal protein YmL38 YmL34</t>
  </si>
  <si>
    <t>MRET_4331</t>
  </si>
  <si>
    <t>proline-rich receptor-like protein kinase</t>
  </si>
  <si>
    <t>MRET_0738</t>
  </si>
  <si>
    <t>E3 ubiquitin-protein ligase BRE1</t>
  </si>
  <si>
    <t>MRET_3708</t>
  </si>
  <si>
    <t>small subunit ribosomal protein S3Ae</t>
  </si>
  <si>
    <t>MRET_4091</t>
  </si>
  <si>
    <t>MRET_3103</t>
  </si>
  <si>
    <t>axial budding pattern protein 2</t>
  </si>
  <si>
    <t>MRET_0598</t>
  </si>
  <si>
    <t>NTF2 and RRM domain protein</t>
  </si>
  <si>
    <t>MRET_3644</t>
  </si>
  <si>
    <t>DNA-directed RNA polymerases I, II, and III subunit RPABC4</t>
  </si>
  <si>
    <t>MRET_4152</t>
  </si>
  <si>
    <t>kinetochore protein Spc25, fungi type</t>
  </si>
  <si>
    <t>MRET_2465</t>
  </si>
  <si>
    <t>vacuolar protein sorting-associated protein</t>
  </si>
  <si>
    <t>MRET_1647</t>
  </si>
  <si>
    <t>tubulin gamma</t>
  </si>
  <si>
    <t>intracellular non-membrane-bounded organelle</t>
  </si>
  <si>
    <t>MRET_0371</t>
  </si>
  <si>
    <t>GTPase binding protein Rid1</t>
  </si>
  <si>
    <t>MRET_3770</t>
  </si>
  <si>
    <t>MRET_3452</t>
  </si>
  <si>
    <t>peroxisomal membrane protein 4</t>
  </si>
  <si>
    <t>MRET_3246</t>
  </si>
  <si>
    <t>DASH complex subunit DAD4</t>
  </si>
  <si>
    <t>macromolecule biosynthetic process | protein metabolic process | macromolecule metabolic process</t>
  </si>
  <si>
    <t>MRET_1433</t>
  </si>
  <si>
    <t>phosphatidylinositol glycan, class V</t>
  </si>
  <si>
    <t>macromolecule biosynthetic process | protein metabolic process | macromolecule metabolic process | regulation of mitotic metaphase/anaphase transition | regulation of chromosome organization | intracellular non-membrane-bounded organelle</t>
  </si>
  <si>
    <t>MRET_2535</t>
  </si>
  <si>
    <t>MRET_3472</t>
  </si>
  <si>
    <t>histone chaperone ASF1</t>
  </si>
  <si>
    <t>macromolecule biosynthetic process | protein metabolic process | gene expression | macromolecule metabolic process | regulation of chromosome organization</t>
  </si>
  <si>
    <t>MRET_2661</t>
  </si>
  <si>
    <t>secreted aspartic endopeptidase</t>
  </si>
  <si>
    <t>MRET_1106</t>
  </si>
  <si>
    <t>golgi SNAP receptor complex member 2</t>
  </si>
  <si>
    <t>MRET_3931</t>
  </si>
  <si>
    <t>small subunit ribosomal protein S11e</t>
  </si>
  <si>
    <t>MRET_1231</t>
  </si>
  <si>
    <t>protein of unknown function (DUF2841)</t>
  </si>
  <si>
    <t>MRET_0204</t>
  </si>
  <si>
    <t>macromolecule biosynthetic process | translation | protein metabolic process | gene expression | macromolecule metabolic process | intracellular non-membrane-bounded organelle</t>
  </si>
  <si>
    <t>MRET_3002</t>
  </si>
  <si>
    <t>transcription elongation factor SPT4</t>
  </si>
  <si>
    <t>DNA-directed RNA polymerase II subunit RPB11</t>
  </si>
  <si>
    <t>MRET_3207</t>
  </si>
  <si>
    <t>large subunit ribosomal protein L23Ae</t>
  </si>
  <si>
    <t>MRET_3441</t>
  </si>
  <si>
    <t>DNA-directed RNA polymerase II subunit RPB7</t>
  </si>
  <si>
    <t>MRET_3453</t>
  </si>
  <si>
    <t>MRET_0631</t>
  </si>
  <si>
    <t>large subunit ribosomal protein L18Ae</t>
  </si>
  <si>
    <t>MRET_4073</t>
  </si>
  <si>
    <t xml:space="preserve">ADP-ribosylation factor </t>
  </si>
  <si>
    <t>MRET_0810</t>
  </si>
  <si>
    <t>MFS sugar transporter</t>
  </si>
  <si>
    <t>MRET_3780</t>
  </si>
  <si>
    <t>large subunit ribosomal protein L24e</t>
  </si>
  <si>
    <t>MRET_0828</t>
  </si>
  <si>
    <t>DNA polymerase epsilon subunit 2</t>
  </si>
  <si>
    <t>nucleotidyltransferase activity | macromolecule biosynthetic process | macromolecule metabolic process</t>
  </si>
  <si>
    <t>MRET_3085</t>
  </si>
  <si>
    <t>RNA-binding protein</t>
  </si>
  <si>
    <t>Up-regulated genes in AcOH treated conditions (adjusted p-value ≤ 0.01, FC ≥ 1.5)</t>
    <phoneticPr fontId="2" type="noConversion"/>
  </si>
  <si>
    <t>Up-regulated genes in HCl treated conditions (adjusted p-value ≤ 0.01, FC ≥ 1.5)</t>
    <phoneticPr fontId="2" type="noConversion"/>
  </si>
  <si>
    <t>Down-regulated genes in AcOH treated conditions (adjusted p-value ≤ 0.01, FC ≤ -1.5)</t>
    <phoneticPr fontId="2" type="noConversion"/>
  </si>
  <si>
    <t>Down-regulated genes in HCl treated conditions (adjusted p-value ≤ 0.01, FC ≤ -1.5)</t>
    <phoneticPr fontId="2" type="noConversion"/>
  </si>
  <si>
    <t>Supplemental Tables</t>
    <phoneticPr fontId="2" type="noConversion"/>
  </si>
  <si>
    <t>Supplemental Table 1. Centromeric position of Malassezia restricta</t>
    <phoneticPr fontId="2" type="noConversion"/>
  </si>
  <si>
    <t>Supplemental Table 2. Down-regulated genes in AcOH conditions</t>
    <phoneticPr fontId="2" type="noConversion"/>
  </si>
  <si>
    <t>Supplemental Table 4. Down-regulated genes in HCl conditions</t>
    <phoneticPr fontId="2" type="noConversion"/>
  </si>
  <si>
    <t>Supplemental Table 3. Up-regulated genes in AcOH conditions</t>
    <phoneticPr fontId="2" type="noConversion"/>
  </si>
  <si>
    <t>Supplemental Table 5. Up-regulated genes in HCl conditio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%"/>
  </numFmts>
  <fonts count="1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64">
    <xf numFmtId="0" fontId="0" fillId="0" borderId="0" xfId="0">
      <alignment vertic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176" fontId="0" fillId="0" borderId="10" xfId="0" applyNumberFormat="1" applyBorder="1" applyAlignment="1">
      <alignment horizontal="center"/>
    </xf>
    <xf numFmtId="176" fontId="0" fillId="0" borderId="11" xfId="0" applyNumberFormat="1" applyBorder="1" applyAlignment="1">
      <alignment horizontal="center"/>
    </xf>
    <xf numFmtId="177" fontId="0" fillId="0" borderId="12" xfId="1" applyNumberFormat="1" applyFont="1" applyBorder="1" applyAlignment="1">
      <alignment horizontal="center"/>
    </xf>
    <xf numFmtId="3" fontId="0" fillId="2" borderId="10" xfId="0" applyNumberFormat="1" applyFill="1" applyBorder="1" applyAlignment="1">
      <alignment horizontal="center"/>
    </xf>
    <xf numFmtId="3" fontId="0" fillId="2" borderId="11" xfId="0" applyNumberForma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49" fontId="0" fillId="2" borderId="12" xfId="0" applyNumberFormat="1" applyFill="1" applyBorder="1" applyAlignment="1">
      <alignment horizontal="center"/>
    </xf>
    <xf numFmtId="0" fontId="0" fillId="0" borderId="13" xfId="0" applyBorder="1" applyAlignment="1">
      <alignment horizontal="center"/>
    </xf>
    <xf numFmtId="176" fontId="0" fillId="0" borderId="14" xfId="0" applyNumberFormat="1" applyBorder="1" applyAlignment="1">
      <alignment horizontal="center"/>
    </xf>
    <xf numFmtId="176" fontId="0" fillId="0" borderId="15" xfId="0" applyNumberFormat="1" applyBorder="1" applyAlignment="1">
      <alignment horizontal="center"/>
    </xf>
    <xf numFmtId="177" fontId="0" fillId="0" borderId="16" xfId="1" applyNumberFormat="1" applyFont="1" applyBorder="1" applyAlignment="1">
      <alignment horizontal="center"/>
    </xf>
    <xf numFmtId="3" fontId="0" fillId="0" borderId="14" xfId="0" applyNumberFormat="1" applyBorder="1" applyAlignment="1">
      <alignment horizontal="center"/>
    </xf>
    <xf numFmtId="3" fontId="0" fillId="0" borderId="15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49" fontId="0" fillId="0" borderId="16" xfId="0" applyNumberFormat="1" applyBorder="1" applyAlignment="1">
      <alignment horizontal="center"/>
    </xf>
    <xf numFmtId="3" fontId="0" fillId="2" borderId="14" xfId="0" applyNumberFormat="1" applyFill="1" applyBorder="1" applyAlignment="1">
      <alignment horizontal="center"/>
    </xf>
    <xf numFmtId="3" fontId="0" fillId="2" borderId="15" xfId="0" applyNumberForma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0" borderId="17" xfId="0" applyBorder="1" applyAlignment="1">
      <alignment horizontal="center"/>
    </xf>
    <xf numFmtId="176" fontId="0" fillId="0" borderId="18" xfId="0" applyNumberFormat="1" applyBorder="1" applyAlignment="1">
      <alignment horizontal="center"/>
    </xf>
    <xf numFmtId="176" fontId="0" fillId="0" borderId="19" xfId="0" applyNumberFormat="1" applyBorder="1" applyAlignment="1">
      <alignment horizontal="center"/>
    </xf>
    <xf numFmtId="177" fontId="0" fillId="0" borderId="20" xfId="1" applyNumberFormat="1" applyFont="1" applyBorder="1" applyAlignment="1">
      <alignment horizontal="center"/>
    </xf>
    <xf numFmtId="3" fontId="0" fillId="0" borderId="18" xfId="0" applyNumberFormat="1" applyBorder="1" applyAlignment="1">
      <alignment horizontal="center"/>
    </xf>
    <xf numFmtId="3" fontId="0" fillId="0" borderId="19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49" fontId="0" fillId="0" borderId="20" xfId="0" applyNumberFormat="1" applyBorder="1" applyAlignment="1">
      <alignment horizontal="center"/>
    </xf>
    <xf numFmtId="177" fontId="0" fillId="0" borderId="21" xfId="1" applyNumberFormat="1" applyFont="1" applyBorder="1" applyAlignment="1">
      <alignment horizontal="center"/>
    </xf>
    <xf numFmtId="177" fontId="0" fillId="0" borderId="21" xfId="1" applyNumberFormat="1" applyFont="1" applyFill="1" applyBorder="1" applyAlignment="1">
      <alignment horizontal="center"/>
    </xf>
    <xf numFmtId="0" fontId="0" fillId="0" borderId="23" xfId="0" applyBorder="1" applyAlignment="1">
      <alignment horizontal="center" vertical="center"/>
    </xf>
    <xf numFmtId="177" fontId="0" fillId="0" borderId="24" xfId="1" applyNumberFormat="1" applyFont="1" applyBorder="1" applyAlignment="1">
      <alignment horizontal="center"/>
    </xf>
    <xf numFmtId="177" fontId="0" fillId="0" borderId="25" xfId="1" applyNumberFormat="1" applyFont="1" applyFill="1" applyBorder="1" applyAlignment="1">
      <alignment horizontal="center"/>
    </xf>
    <xf numFmtId="177" fontId="0" fillId="0" borderId="16" xfId="0" applyNumberFormat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177" fontId="0" fillId="2" borderId="16" xfId="0" applyNumberFormat="1" applyFill="1" applyBorder="1" applyAlignment="1">
      <alignment horizontal="center"/>
    </xf>
    <xf numFmtId="0" fontId="0" fillId="0" borderId="15" xfId="0" applyBorder="1">
      <alignment vertical="center"/>
    </xf>
    <xf numFmtId="0" fontId="0" fillId="3" borderId="15" xfId="0" applyFill="1" applyBorder="1">
      <alignment vertical="center"/>
    </xf>
    <xf numFmtId="0" fontId="5" fillId="0" borderId="0" xfId="0" applyFont="1">
      <alignment vertical="center"/>
    </xf>
    <xf numFmtId="0" fontId="5" fillId="0" borderId="15" xfId="0" applyFont="1" applyBorder="1">
      <alignment vertical="center"/>
    </xf>
    <xf numFmtId="0" fontId="5" fillId="3" borderId="15" xfId="0" applyFont="1" applyFill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26" xfId="0" applyBorder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0" fillId="0" borderId="15" xfId="0" applyBorder="1" applyAlignment="1">
      <alignment horizontal="center" vertical="center"/>
    </xf>
    <xf numFmtId="11" fontId="0" fillId="0" borderId="15" xfId="0" applyNumberFormat="1" applyBorder="1">
      <alignment vertical="center"/>
    </xf>
    <xf numFmtId="0" fontId="4" fillId="0" borderId="15" xfId="0" applyFont="1" applyBorder="1">
      <alignment vertical="center"/>
    </xf>
    <xf numFmtId="0" fontId="5" fillId="0" borderId="15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2" xfId="0" applyBorder="1" applyAlignment="1">
      <alignment horizontal="center"/>
    </xf>
  </cellXfs>
  <cellStyles count="2">
    <cellStyle name="백분율" xfId="1" builtinId="5"/>
    <cellStyle name="표준" xfId="0" builtinId="0"/>
  </cellStyles>
  <dxfs count="1"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88D2F-F431-4437-9575-F60E01FFB274}">
  <dimension ref="A1:A7"/>
  <sheetViews>
    <sheetView workbookViewId="0">
      <selection activeCell="G10" sqref="G10"/>
    </sheetView>
  </sheetViews>
  <sheetFormatPr defaultColWidth="9" defaultRowHeight="14" x14ac:dyDescent="0.45"/>
  <cols>
    <col min="1" max="16384" width="9" style="50"/>
  </cols>
  <sheetData>
    <row r="1" spans="1:1" s="51" customFormat="1" ht="18" x14ac:dyDescent="0.45">
      <c r="A1" s="51" t="s">
        <v>979</v>
      </c>
    </row>
    <row r="2" spans="1:1" s="51" customFormat="1" ht="18" x14ac:dyDescent="0.45"/>
    <row r="3" spans="1:1" x14ac:dyDescent="0.45">
      <c r="A3" s="50" t="s">
        <v>980</v>
      </c>
    </row>
    <row r="4" spans="1:1" x14ac:dyDescent="0.45">
      <c r="A4" s="50" t="s">
        <v>981</v>
      </c>
    </row>
    <row r="5" spans="1:1" x14ac:dyDescent="0.45">
      <c r="A5" s="50" t="s">
        <v>983</v>
      </c>
    </row>
    <row r="6" spans="1:1" x14ac:dyDescent="0.45">
      <c r="A6" s="50" t="s">
        <v>982</v>
      </c>
    </row>
    <row r="7" spans="1:1" x14ac:dyDescent="0.45">
      <c r="A7" s="50" t="s">
        <v>98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D1C3F-5728-4CD5-81B2-D3F32941FF5C}">
  <dimension ref="A1:M13"/>
  <sheetViews>
    <sheetView workbookViewId="0"/>
  </sheetViews>
  <sheetFormatPr defaultRowHeight="17" x14ac:dyDescent="0.45"/>
  <cols>
    <col min="2" max="13" width="9.5" customWidth="1"/>
  </cols>
  <sheetData>
    <row r="1" spans="1:13" x14ac:dyDescent="0.45">
      <c r="A1" s="52" t="s">
        <v>980</v>
      </c>
      <c r="B1" s="50"/>
    </row>
    <row r="2" spans="1:13" ht="17.5" thickBot="1" x14ac:dyDescent="0.5">
      <c r="A2" s="52"/>
      <c r="B2" s="50"/>
    </row>
    <row r="3" spans="1:13" x14ac:dyDescent="0.45">
      <c r="A3" s="1"/>
      <c r="B3" s="60" t="s">
        <v>0</v>
      </c>
      <c r="C3" s="61"/>
      <c r="D3" s="61"/>
      <c r="E3" s="62"/>
      <c r="F3" s="60" t="s">
        <v>1</v>
      </c>
      <c r="G3" s="61"/>
      <c r="H3" s="61"/>
      <c r="I3" s="63"/>
      <c r="J3" s="60" t="s">
        <v>2</v>
      </c>
      <c r="K3" s="61"/>
      <c r="L3" s="61"/>
      <c r="M3" s="62"/>
    </row>
    <row r="4" spans="1:13" ht="17.5" thickBot="1" x14ac:dyDescent="0.5">
      <c r="A4" s="2"/>
      <c r="B4" s="3" t="s">
        <v>3</v>
      </c>
      <c r="C4" s="4" t="s">
        <v>4</v>
      </c>
      <c r="D4" s="4" t="s">
        <v>5</v>
      </c>
      <c r="E4" s="5" t="s">
        <v>6</v>
      </c>
      <c r="F4" s="3" t="s">
        <v>3</v>
      </c>
      <c r="G4" s="4" t="s">
        <v>4</v>
      </c>
      <c r="H4" s="4" t="s">
        <v>5</v>
      </c>
      <c r="I4" s="35" t="s">
        <v>6</v>
      </c>
      <c r="J4" s="3" t="s">
        <v>3</v>
      </c>
      <c r="K4" s="4" t="s">
        <v>4</v>
      </c>
      <c r="L4" s="4" t="s">
        <v>5</v>
      </c>
      <c r="M4" s="5" t="s">
        <v>6</v>
      </c>
    </row>
    <row r="5" spans="1:13" ht="17.5" thickTop="1" x14ac:dyDescent="0.45">
      <c r="A5" s="6" t="s">
        <v>7</v>
      </c>
      <c r="B5" s="7">
        <v>1070000</v>
      </c>
      <c r="C5" s="8">
        <v>1072000</v>
      </c>
      <c r="D5" s="8">
        <v>2000</v>
      </c>
      <c r="E5" s="9">
        <v>0.48230000000000001</v>
      </c>
      <c r="F5" s="7">
        <v>1071340</v>
      </c>
      <c r="G5" s="8">
        <v>1071840</v>
      </c>
      <c r="H5" s="8">
        <f t="shared" ref="H5:H13" si="0">G5-F5</f>
        <v>500</v>
      </c>
      <c r="I5" s="36">
        <v>0.26</v>
      </c>
      <c r="J5" s="10">
        <v>1073892</v>
      </c>
      <c r="K5" s="11">
        <v>1073299</v>
      </c>
      <c r="L5" s="12">
        <v>594</v>
      </c>
      <c r="M5" s="13" t="s">
        <v>8</v>
      </c>
    </row>
    <row r="6" spans="1:13" x14ac:dyDescent="0.45">
      <c r="A6" s="14" t="s">
        <v>9</v>
      </c>
      <c r="B6" s="15">
        <v>86000</v>
      </c>
      <c r="C6" s="16">
        <v>88000</v>
      </c>
      <c r="D6" s="16">
        <v>2000</v>
      </c>
      <c r="E6" s="17">
        <v>0.43180000000000002</v>
      </c>
      <c r="F6" s="15">
        <v>87400</v>
      </c>
      <c r="G6" s="16">
        <v>87900</v>
      </c>
      <c r="H6" s="16">
        <f t="shared" si="0"/>
        <v>500</v>
      </c>
      <c r="I6" s="33">
        <v>0.28199999999999997</v>
      </c>
      <c r="J6" s="18">
        <v>87190</v>
      </c>
      <c r="K6" s="19">
        <v>87806</v>
      </c>
      <c r="L6" s="20">
        <v>617</v>
      </c>
      <c r="M6" s="21" t="s">
        <v>10</v>
      </c>
    </row>
    <row r="7" spans="1:13" x14ac:dyDescent="0.45">
      <c r="A7" s="14" t="s">
        <v>11</v>
      </c>
      <c r="B7" s="15">
        <v>1102000</v>
      </c>
      <c r="C7" s="16">
        <v>1104000</v>
      </c>
      <c r="D7" s="16">
        <v>2000</v>
      </c>
      <c r="E7" s="17">
        <v>0.4153</v>
      </c>
      <c r="F7" s="15">
        <v>1103050</v>
      </c>
      <c r="G7" s="16">
        <v>1103550</v>
      </c>
      <c r="H7" s="16">
        <f t="shared" si="0"/>
        <v>500</v>
      </c>
      <c r="I7" s="33">
        <v>0.25600000000000001</v>
      </c>
      <c r="J7" s="18">
        <v>1101494</v>
      </c>
      <c r="K7" s="19">
        <v>1102083</v>
      </c>
      <c r="L7" s="20">
        <v>590</v>
      </c>
      <c r="M7" s="21" t="s">
        <v>12</v>
      </c>
    </row>
    <row r="8" spans="1:13" x14ac:dyDescent="0.45">
      <c r="A8" s="14" t="s">
        <v>13</v>
      </c>
      <c r="B8" s="15">
        <v>70000</v>
      </c>
      <c r="C8" s="16">
        <v>72000</v>
      </c>
      <c r="D8" s="16">
        <v>2000</v>
      </c>
      <c r="E8" s="17">
        <v>0.42930000000000001</v>
      </c>
      <c r="F8" s="15">
        <v>70260</v>
      </c>
      <c r="G8" s="16">
        <v>70760</v>
      </c>
      <c r="H8" s="16">
        <f t="shared" si="0"/>
        <v>500</v>
      </c>
      <c r="I8" s="33">
        <v>0.26400000000000001</v>
      </c>
      <c r="J8" s="39" t="s">
        <v>15</v>
      </c>
      <c r="K8" s="24" t="s">
        <v>15</v>
      </c>
      <c r="L8" s="24" t="s">
        <v>15</v>
      </c>
      <c r="M8" s="40" t="s">
        <v>15</v>
      </c>
    </row>
    <row r="9" spans="1:13" x14ac:dyDescent="0.45">
      <c r="A9" s="14" t="s">
        <v>14</v>
      </c>
      <c r="B9" s="15">
        <v>754000</v>
      </c>
      <c r="C9" s="16">
        <v>756000</v>
      </c>
      <c r="D9" s="16">
        <v>2000</v>
      </c>
      <c r="E9" s="17">
        <v>0.42480000000000001</v>
      </c>
      <c r="F9" s="15">
        <v>755160</v>
      </c>
      <c r="G9" s="16">
        <v>755660</v>
      </c>
      <c r="H9" s="16">
        <f t="shared" si="0"/>
        <v>500</v>
      </c>
      <c r="I9" s="33">
        <v>0.252</v>
      </c>
      <c r="J9" s="18">
        <v>754356</v>
      </c>
      <c r="K9" s="19">
        <v>754989</v>
      </c>
      <c r="L9" s="20">
        <v>634</v>
      </c>
      <c r="M9" s="38">
        <v>0.34200000000000003</v>
      </c>
    </row>
    <row r="10" spans="1:13" x14ac:dyDescent="0.45">
      <c r="A10" s="14" t="s">
        <v>16</v>
      </c>
      <c r="B10" s="15">
        <v>624000</v>
      </c>
      <c r="C10" s="16">
        <v>626000</v>
      </c>
      <c r="D10" s="16">
        <v>2000</v>
      </c>
      <c r="E10" s="17">
        <v>0.42730000000000001</v>
      </c>
      <c r="F10" s="15">
        <v>624000</v>
      </c>
      <c r="G10" s="16">
        <v>624500</v>
      </c>
      <c r="H10" s="16">
        <f t="shared" si="0"/>
        <v>500</v>
      </c>
      <c r="I10" s="33">
        <v>0.308</v>
      </c>
      <c r="J10" s="18">
        <v>621177</v>
      </c>
      <c r="K10" s="19">
        <v>621863</v>
      </c>
      <c r="L10" s="20">
        <v>687</v>
      </c>
      <c r="M10" s="38">
        <v>0.317</v>
      </c>
    </row>
    <row r="11" spans="1:13" x14ac:dyDescent="0.45">
      <c r="A11" s="14" t="s">
        <v>17</v>
      </c>
      <c r="B11" s="15">
        <v>80000</v>
      </c>
      <c r="C11" s="16">
        <v>82000</v>
      </c>
      <c r="D11" s="16">
        <v>2000</v>
      </c>
      <c r="E11" s="17">
        <v>0.48830000000000001</v>
      </c>
      <c r="F11" s="15">
        <v>79290</v>
      </c>
      <c r="G11" s="16">
        <v>79790</v>
      </c>
      <c r="H11" s="16">
        <f t="shared" si="0"/>
        <v>500</v>
      </c>
      <c r="I11" s="34">
        <v>0.28999999999999998</v>
      </c>
      <c r="J11" s="22">
        <v>63205</v>
      </c>
      <c r="K11" s="23">
        <v>62576</v>
      </c>
      <c r="L11" s="24">
        <v>630</v>
      </c>
      <c r="M11" s="41">
        <v>0.35099999999999998</v>
      </c>
    </row>
    <row r="12" spans="1:13" x14ac:dyDescent="0.45">
      <c r="A12" s="14" t="s">
        <v>18</v>
      </c>
      <c r="B12" s="15">
        <v>362000</v>
      </c>
      <c r="C12" s="16">
        <v>364000</v>
      </c>
      <c r="D12" s="16">
        <v>2000</v>
      </c>
      <c r="E12" s="17">
        <v>0.4798</v>
      </c>
      <c r="F12" s="15">
        <v>362870</v>
      </c>
      <c r="G12" s="16">
        <v>363370</v>
      </c>
      <c r="H12" s="16">
        <f t="shared" si="0"/>
        <v>500</v>
      </c>
      <c r="I12" s="34">
        <v>0.27400000000000002</v>
      </c>
      <c r="J12" s="18">
        <v>362842</v>
      </c>
      <c r="K12" s="19">
        <v>363381</v>
      </c>
      <c r="L12" s="20">
        <v>540</v>
      </c>
      <c r="M12" s="21" t="s">
        <v>19</v>
      </c>
    </row>
    <row r="13" spans="1:13" ht="17.5" thickBot="1" x14ac:dyDescent="0.5">
      <c r="A13" s="25" t="s">
        <v>20</v>
      </c>
      <c r="B13" s="26">
        <v>118000</v>
      </c>
      <c r="C13" s="27">
        <v>120000</v>
      </c>
      <c r="D13" s="27">
        <v>2000</v>
      </c>
      <c r="E13" s="28">
        <v>0.49830000000000002</v>
      </c>
      <c r="F13" s="26">
        <v>117000</v>
      </c>
      <c r="G13" s="27">
        <v>117500</v>
      </c>
      <c r="H13" s="27">
        <f t="shared" si="0"/>
        <v>500</v>
      </c>
      <c r="I13" s="37">
        <v>0.28199999999999997</v>
      </c>
      <c r="J13" s="29">
        <v>117021</v>
      </c>
      <c r="K13" s="30">
        <v>117603</v>
      </c>
      <c r="L13" s="31">
        <v>583</v>
      </c>
      <c r="M13" s="32" t="s">
        <v>21</v>
      </c>
    </row>
  </sheetData>
  <mergeCells count="3">
    <mergeCell ref="B3:E3"/>
    <mergeCell ref="F3:I3"/>
    <mergeCell ref="J3:M3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97110-1DDB-43FD-AE8E-3E9931B5A7AA}">
  <dimension ref="A1:I79"/>
  <sheetViews>
    <sheetView zoomScale="70" zoomScaleNormal="70" workbookViewId="0"/>
  </sheetViews>
  <sheetFormatPr defaultRowHeight="17" x14ac:dyDescent="0.45"/>
  <cols>
    <col min="1" max="1" width="10.83203125" style="44" bestFit="1" customWidth="1"/>
    <col min="2" max="2" width="69.83203125" customWidth="1"/>
    <col min="5" max="6" width="12.58203125" bestFit="1" customWidth="1"/>
    <col min="7" max="7" width="15" bestFit="1" customWidth="1"/>
    <col min="8" max="8" width="15.58203125" style="47" bestFit="1" customWidth="1"/>
    <col min="9" max="9" width="255.58203125" style="48" bestFit="1" customWidth="1"/>
  </cols>
  <sheetData>
    <row r="1" spans="1:9" x14ac:dyDescent="0.45">
      <c r="A1" s="52" t="s">
        <v>981</v>
      </c>
    </row>
    <row r="2" spans="1:9" x14ac:dyDescent="0.45">
      <c r="A2" s="52"/>
    </row>
    <row r="3" spans="1:9" s="53" customFormat="1" ht="17.5" thickBot="1" x14ac:dyDescent="0.5">
      <c r="A3" s="53" t="s">
        <v>977</v>
      </c>
      <c r="H3" s="54"/>
      <c r="I3" s="55"/>
    </row>
    <row r="4" spans="1:9" ht="17.5" thickBot="1" x14ac:dyDescent="0.5">
      <c r="A4" s="59" t="s">
        <v>22</v>
      </c>
      <c r="B4" s="56" t="s">
        <v>23</v>
      </c>
      <c r="C4" s="56" t="s">
        <v>24</v>
      </c>
      <c r="D4" s="56" t="s">
        <v>25</v>
      </c>
      <c r="E4" s="56" t="s">
        <v>26</v>
      </c>
      <c r="F4" s="56" t="s">
        <v>779</v>
      </c>
      <c r="G4" s="56" t="s">
        <v>28</v>
      </c>
      <c r="H4" s="56" t="s">
        <v>780</v>
      </c>
      <c r="I4" s="49" t="s">
        <v>29</v>
      </c>
    </row>
    <row r="5" spans="1:9" x14ac:dyDescent="0.45">
      <c r="A5" s="45" t="s">
        <v>737</v>
      </c>
      <c r="B5" s="42" t="s">
        <v>257</v>
      </c>
      <c r="C5" s="57">
        <v>1.07191487907362E-61</v>
      </c>
      <c r="D5" s="57">
        <v>4.7057063191331798E-58</v>
      </c>
      <c r="E5" s="42">
        <v>136982.1453911495</v>
      </c>
      <c r="F5" s="42">
        <v>6985.9087829877499</v>
      </c>
      <c r="G5" s="42">
        <v>-4.2934964785604803</v>
      </c>
      <c r="H5" s="56" t="s">
        <v>781</v>
      </c>
      <c r="I5" s="48" t="s">
        <v>32</v>
      </c>
    </row>
    <row r="6" spans="1:9" x14ac:dyDescent="0.45">
      <c r="A6" s="45" t="s">
        <v>831</v>
      </c>
      <c r="B6" s="43" t="s">
        <v>39</v>
      </c>
      <c r="C6" s="57">
        <v>2.3808258303898602E-61</v>
      </c>
      <c r="D6" s="57">
        <v>5.22591269770575E-58</v>
      </c>
      <c r="E6" s="42">
        <v>20788.8159095056</v>
      </c>
      <c r="F6" s="42">
        <v>1314.3161669415649</v>
      </c>
      <c r="G6" s="42">
        <v>-3.9838124150938801</v>
      </c>
      <c r="H6" s="56" t="s">
        <v>783</v>
      </c>
      <c r="I6" s="48" t="s">
        <v>32</v>
      </c>
    </row>
    <row r="7" spans="1:9" x14ac:dyDescent="0.45">
      <c r="A7" s="45" t="s">
        <v>832</v>
      </c>
      <c r="B7" s="42" t="s">
        <v>833</v>
      </c>
      <c r="C7" s="57">
        <v>5.6124500485663398E-49</v>
      </c>
      <c r="D7" s="57">
        <v>4.1064426188677098E-46</v>
      </c>
      <c r="E7" s="42">
        <v>6893.3031279774605</v>
      </c>
      <c r="F7" s="42">
        <v>440.799511074458</v>
      </c>
      <c r="G7" s="42">
        <v>-3.9685437574358802</v>
      </c>
      <c r="H7" s="56" t="s">
        <v>783</v>
      </c>
      <c r="I7" s="48" t="s">
        <v>32</v>
      </c>
    </row>
    <row r="8" spans="1:9" x14ac:dyDescent="0.45">
      <c r="A8" s="45" t="s">
        <v>834</v>
      </c>
      <c r="B8" s="42" t="s">
        <v>835</v>
      </c>
      <c r="C8" s="57">
        <v>1.2972426619704699E-52</v>
      </c>
      <c r="D8" s="57">
        <v>1.1389790572100701E-49</v>
      </c>
      <c r="E8" s="42">
        <v>3238.7844878266351</v>
      </c>
      <c r="F8" s="42">
        <v>207.52091187558898</v>
      </c>
      <c r="G8" s="42">
        <v>-3.9669554183755098</v>
      </c>
      <c r="H8" s="56" t="s">
        <v>783</v>
      </c>
      <c r="I8" s="48" t="s">
        <v>836</v>
      </c>
    </row>
    <row r="9" spans="1:9" x14ac:dyDescent="0.45">
      <c r="A9" s="45" t="s">
        <v>837</v>
      </c>
      <c r="B9" s="42" t="s">
        <v>838</v>
      </c>
      <c r="C9" s="57">
        <v>1.9780372286367999E-45</v>
      </c>
      <c r="D9" s="57">
        <v>9.6484260374617298E-43</v>
      </c>
      <c r="E9" s="42">
        <v>1211.7111638184451</v>
      </c>
      <c r="F9" s="42">
        <v>87.843499646559849</v>
      </c>
      <c r="G9" s="42">
        <v>-3.7904830726545198</v>
      </c>
      <c r="H9" s="56" t="s">
        <v>783</v>
      </c>
      <c r="I9" s="48" t="s">
        <v>839</v>
      </c>
    </row>
    <row r="10" spans="1:9" x14ac:dyDescent="0.45">
      <c r="A10" s="45" t="s">
        <v>840</v>
      </c>
      <c r="B10" s="42" t="s">
        <v>841</v>
      </c>
      <c r="C10" s="57">
        <v>3.3695395151248501E-45</v>
      </c>
      <c r="D10" s="57">
        <v>1.4792278471398101E-42</v>
      </c>
      <c r="E10" s="42">
        <v>1026.1965578057539</v>
      </c>
      <c r="F10" s="42">
        <v>74.499661286522155</v>
      </c>
      <c r="G10" s="42">
        <v>-3.78415383846218</v>
      </c>
      <c r="H10" s="56" t="s">
        <v>783</v>
      </c>
      <c r="I10" s="48" t="s">
        <v>32</v>
      </c>
    </row>
    <row r="11" spans="1:9" x14ac:dyDescent="0.45">
      <c r="A11" s="45" t="s">
        <v>734</v>
      </c>
      <c r="B11" s="42" t="s">
        <v>285</v>
      </c>
      <c r="C11" s="57">
        <v>1.7562963559724701E-56</v>
      </c>
      <c r="D11" s="57">
        <v>2.5700470009063802E-53</v>
      </c>
      <c r="E11" s="42">
        <v>6513.3086014312048</v>
      </c>
      <c r="F11" s="42">
        <v>491.32635779924601</v>
      </c>
      <c r="G11" s="42">
        <v>-3.7293069995089398</v>
      </c>
      <c r="H11" s="56" t="s">
        <v>781</v>
      </c>
      <c r="I11" s="48" t="s">
        <v>32</v>
      </c>
    </row>
    <row r="12" spans="1:9" x14ac:dyDescent="0.45">
      <c r="A12" s="45" t="s">
        <v>842</v>
      </c>
      <c r="B12" s="42" t="s">
        <v>843</v>
      </c>
      <c r="C12" s="57">
        <v>1.5889655422409801E-47</v>
      </c>
      <c r="D12" s="57">
        <v>9.9650839006255603E-45</v>
      </c>
      <c r="E12" s="42">
        <v>2754.4294431267599</v>
      </c>
      <c r="F12" s="42">
        <v>229.6628328228085</v>
      </c>
      <c r="G12" s="42">
        <v>-3.5859870518944401</v>
      </c>
      <c r="H12" s="56" t="s">
        <v>783</v>
      </c>
      <c r="I12" s="48" t="s">
        <v>32</v>
      </c>
    </row>
    <row r="13" spans="1:9" x14ac:dyDescent="0.45">
      <c r="A13" s="45" t="s">
        <v>844</v>
      </c>
      <c r="B13" s="43" t="s">
        <v>39</v>
      </c>
      <c r="C13" s="57">
        <v>7.6608626007417703E-35</v>
      </c>
      <c r="D13" s="57">
        <v>7.3111275689687801E-33</v>
      </c>
      <c r="E13" s="42">
        <v>690.66370694723196</v>
      </c>
      <c r="F13" s="42">
        <v>59.872761545711597</v>
      </c>
      <c r="G13" s="42">
        <v>-3.5358144581081401</v>
      </c>
      <c r="H13" s="56" t="s">
        <v>783</v>
      </c>
      <c r="I13" s="48" t="s">
        <v>32</v>
      </c>
    </row>
    <row r="14" spans="1:9" x14ac:dyDescent="0.45">
      <c r="A14" s="45" t="s">
        <v>845</v>
      </c>
      <c r="B14" s="42" t="s">
        <v>846</v>
      </c>
      <c r="C14" s="57">
        <v>1.8984777843431201E-45</v>
      </c>
      <c r="D14" s="57">
        <v>9.6484260374617298E-43</v>
      </c>
      <c r="E14" s="42">
        <v>7781.6598755296054</v>
      </c>
      <c r="F14" s="42">
        <v>708.37800424128204</v>
      </c>
      <c r="G14" s="42">
        <v>-3.4582367152367</v>
      </c>
      <c r="H14" s="56" t="s">
        <v>783</v>
      </c>
      <c r="I14" s="48" t="s">
        <v>32</v>
      </c>
    </row>
    <row r="15" spans="1:9" x14ac:dyDescent="0.45">
      <c r="A15" s="45" t="s">
        <v>847</v>
      </c>
      <c r="B15" s="42" t="s">
        <v>848</v>
      </c>
      <c r="C15" s="57">
        <v>2.81837773991848E-36</v>
      </c>
      <c r="D15" s="57">
        <v>3.43685507728948E-34</v>
      </c>
      <c r="E15" s="42">
        <v>1643.30312797746</v>
      </c>
      <c r="F15" s="42">
        <v>150.32693213949102</v>
      </c>
      <c r="G15" s="42">
        <v>-3.4544862587064</v>
      </c>
      <c r="H15" s="56" t="s">
        <v>783</v>
      </c>
      <c r="I15" s="48" t="s">
        <v>32</v>
      </c>
    </row>
    <row r="16" spans="1:9" x14ac:dyDescent="0.45">
      <c r="A16" s="45" t="s">
        <v>849</v>
      </c>
      <c r="B16" s="42" t="s">
        <v>850</v>
      </c>
      <c r="C16" s="57">
        <v>3.6541629747372E-41</v>
      </c>
      <c r="D16" s="57">
        <v>1.00261096619352E-38</v>
      </c>
      <c r="E16" s="42">
        <v>5770.9410286038656</v>
      </c>
      <c r="F16" s="42">
        <v>528.13420417059399</v>
      </c>
      <c r="G16" s="42">
        <v>-3.4510111353734501</v>
      </c>
      <c r="H16" s="56" t="s">
        <v>783</v>
      </c>
      <c r="I16" s="48" t="s">
        <v>32</v>
      </c>
    </row>
    <row r="17" spans="1:9" x14ac:dyDescent="0.45">
      <c r="A17" s="45" t="s">
        <v>851</v>
      </c>
      <c r="B17" s="42" t="s">
        <v>852</v>
      </c>
      <c r="C17" s="57">
        <v>2.4665350535098299E-43</v>
      </c>
      <c r="D17" s="57">
        <v>8.3292991422370497E-41</v>
      </c>
      <c r="E17" s="42">
        <v>16866.4832046058</v>
      </c>
      <c r="F17" s="42">
        <v>1593.4481032045251</v>
      </c>
      <c r="G17" s="42">
        <v>-3.4042917816774998</v>
      </c>
      <c r="H17" s="56" t="s">
        <v>783</v>
      </c>
      <c r="I17" s="48" t="s">
        <v>853</v>
      </c>
    </row>
    <row r="18" spans="1:9" x14ac:dyDescent="0.45">
      <c r="A18" s="45" t="s">
        <v>854</v>
      </c>
      <c r="B18" s="42" t="s">
        <v>855</v>
      </c>
      <c r="C18" s="57">
        <v>7.1659635820185605E-30</v>
      </c>
      <c r="D18" s="57">
        <v>3.1147109034714299E-28</v>
      </c>
      <c r="E18" s="42">
        <v>1148.74110563766</v>
      </c>
      <c r="F18" s="42">
        <v>109.03739102262</v>
      </c>
      <c r="G18" s="42">
        <v>-3.4024974800903802</v>
      </c>
      <c r="H18" s="56" t="s">
        <v>783</v>
      </c>
      <c r="I18" s="48" t="s">
        <v>32</v>
      </c>
    </row>
    <row r="19" spans="1:9" x14ac:dyDescent="0.45">
      <c r="A19" s="45" t="s">
        <v>856</v>
      </c>
      <c r="B19" s="42" t="s">
        <v>857</v>
      </c>
      <c r="C19" s="57">
        <v>4.18203375727861E-44</v>
      </c>
      <c r="D19" s="57">
        <v>1.5299273495377599E-41</v>
      </c>
      <c r="E19" s="42">
        <v>3752.3971700216898</v>
      </c>
      <c r="F19" s="42">
        <v>356.89834177662601</v>
      </c>
      <c r="G19" s="42">
        <v>-3.3951386504150398</v>
      </c>
      <c r="H19" s="56" t="s">
        <v>783</v>
      </c>
      <c r="I19" s="48" t="s">
        <v>858</v>
      </c>
    </row>
    <row r="20" spans="1:9" x14ac:dyDescent="0.45">
      <c r="A20" s="45" t="s">
        <v>859</v>
      </c>
      <c r="B20" s="42" t="s">
        <v>860</v>
      </c>
      <c r="C20" s="57">
        <v>5.2468295228876302E-40</v>
      </c>
      <c r="D20" s="57">
        <v>1.04698098206712E-37</v>
      </c>
      <c r="E20" s="42">
        <v>5896.3135275395853</v>
      </c>
      <c r="F20" s="42">
        <v>564.07869934024507</v>
      </c>
      <c r="G20" s="42">
        <v>-3.3867472808757402</v>
      </c>
      <c r="H20" s="56" t="s">
        <v>783</v>
      </c>
      <c r="I20" s="48" t="s">
        <v>32</v>
      </c>
    </row>
    <row r="21" spans="1:9" x14ac:dyDescent="0.45">
      <c r="A21" s="45" t="s">
        <v>861</v>
      </c>
      <c r="B21" s="42" t="s">
        <v>862</v>
      </c>
      <c r="C21" s="57">
        <v>1.7712784883142201E-36</v>
      </c>
      <c r="D21" s="57">
        <v>2.2216893039141202E-34</v>
      </c>
      <c r="E21" s="42">
        <v>2293.2504206450549</v>
      </c>
      <c r="F21" s="42">
        <v>220.70349316682399</v>
      </c>
      <c r="G21" s="42">
        <v>-3.3801575783684399</v>
      </c>
      <c r="H21" s="56" t="s">
        <v>783</v>
      </c>
      <c r="I21" s="48" t="s">
        <v>863</v>
      </c>
    </row>
    <row r="22" spans="1:9" x14ac:dyDescent="0.45">
      <c r="A22" s="45" t="s">
        <v>864</v>
      </c>
      <c r="B22" s="42" t="s">
        <v>570</v>
      </c>
      <c r="C22" s="57">
        <v>1.5454707401681201E-40</v>
      </c>
      <c r="D22" s="57">
        <v>3.5708508154410802E-38</v>
      </c>
      <c r="E22" s="42">
        <v>16662.55650834195</v>
      </c>
      <c r="F22" s="42">
        <v>1603.9463801837901</v>
      </c>
      <c r="G22" s="42">
        <v>-3.3773261059873501</v>
      </c>
      <c r="H22" s="56" t="s">
        <v>783</v>
      </c>
      <c r="I22" s="48" t="s">
        <v>865</v>
      </c>
    </row>
    <row r="23" spans="1:9" x14ac:dyDescent="0.45">
      <c r="A23" s="45" t="s">
        <v>866</v>
      </c>
      <c r="B23" s="42" t="s">
        <v>867</v>
      </c>
      <c r="C23" s="57">
        <v>2.19373250575303E-35</v>
      </c>
      <c r="D23" s="57">
        <v>2.2396478372687899E-33</v>
      </c>
      <c r="E23" s="42">
        <v>11909.44981653795</v>
      </c>
      <c r="F23" s="42">
        <v>1154.778437205465</v>
      </c>
      <c r="G23" s="42">
        <v>-3.3670361775911801</v>
      </c>
      <c r="H23" s="56" t="s">
        <v>783</v>
      </c>
      <c r="I23" s="48" t="s">
        <v>868</v>
      </c>
    </row>
    <row r="24" spans="1:9" x14ac:dyDescent="0.45">
      <c r="A24" s="45" t="s">
        <v>869</v>
      </c>
      <c r="B24" s="42" t="s">
        <v>870</v>
      </c>
      <c r="C24" s="57">
        <v>2.4344296421943898E-41</v>
      </c>
      <c r="D24" s="57">
        <v>7.63367580659528E-39</v>
      </c>
      <c r="E24" s="42">
        <v>16153.59119382105</v>
      </c>
      <c r="F24" s="42">
        <v>1577.9718426013201</v>
      </c>
      <c r="G24" s="42">
        <v>-3.35608644698776</v>
      </c>
      <c r="H24" s="56" t="s">
        <v>783</v>
      </c>
      <c r="I24" s="48" t="s">
        <v>871</v>
      </c>
    </row>
    <row r="25" spans="1:9" x14ac:dyDescent="0.45">
      <c r="A25" s="45" t="s">
        <v>872</v>
      </c>
      <c r="B25" s="43" t="s">
        <v>39</v>
      </c>
      <c r="C25" s="57">
        <v>1.07624290935659E-38</v>
      </c>
      <c r="D25" s="57">
        <v>1.62920909381912E-36</v>
      </c>
      <c r="E25" s="42">
        <v>3969.7439639968402</v>
      </c>
      <c r="F25" s="42">
        <v>391.05796418473153</v>
      </c>
      <c r="G25" s="42">
        <v>-3.34505429557225</v>
      </c>
      <c r="H25" s="56" t="s">
        <v>783</v>
      </c>
      <c r="I25" s="48" t="s">
        <v>32</v>
      </c>
    </row>
    <row r="26" spans="1:9" x14ac:dyDescent="0.45">
      <c r="A26" s="45" t="s">
        <v>873</v>
      </c>
      <c r="B26" s="43" t="s">
        <v>39</v>
      </c>
      <c r="C26" s="57">
        <v>3.3531304167568501E-41</v>
      </c>
      <c r="D26" s="57">
        <v>9.8134950197083706E-39</v>
      </c>
      <c r="E26" s="42">
        <v>9898.4319568610699</v>
      </c>
      <c r="F26" s="42">
        <v>974.54420947219501</v>
      </c>
      <c r="G26" s="42">
        <v>-3.3449898302885002</v>
      </c>
      <c r="H26" s="56" t="s">
        <v>783</v>
      </c>
      <c r="I26" s="48" t="s">
        <v>32</v>
      </c>
    </row>
    <row r="27" spans="1:9" x14ac:dyDescent="0.45">
      <c r="A27" s="45" t="s">
        <v>874</v>
      </c>
      <c r="B27" s="42" t="s">
        <v>875</v>
      </c>
      <c r="C27" s="57">
        <v>3.2919590164684299E-39</v>
      </c>
      <c r="D27" s="57">
        <v>5.78068003291856E-37</v>
      </c>
      <c r="E27" s="42">
        <v>5608.3895882746501</v>
      </c>
      <c r="F27" s="42">
        <v>560.09182080584355</v>
      </c>
      <c r="G27" s="42">
        <v>-3.3249651709589099</v>
      </c>
      <c r="H27" s="56" t="s">
        <v>783</v>
      </c>
      <c r="I27" s="48" t="s">
        <v>32</v>
      </c>
    </row>
    <row r="28" spans="1:9" x14ac:dyDescent="0.45">
      <c r="A28" s="45" t="s">
        <v>876</v>
      </c>
      <c r="B28" s="42" t="s">
        <v>877</v>
      </c>
      <c r="C28" s="57">
        <v>7.5571355938130699E-38</v>
      </c>
      <c r="D28" s="57">
        <v>1.10586084189465E-35</v>
      </c>
      <c r="E28" s="42">
        <v>1488.40438687182</v>
      </c>
      <c r="F28" s="42">
        <v>149.34687205466548</v>
      </c>
      <c r="G28" s="42">
        <v>-3.3191130536129201</v>
      </c>
      <c r="H28" s="56" t="s">
        <v>783</v>
      </c>
      <c r="I28" s="48" t="s">
        <v>32</v>
      </c>
    </row>
    <row r="29" spans="1:9" x14ac:dyDescent="0.45">
      <c r="A29" s="45" t="s">
        <v>878</v>
      </c>
      <c r="B29" s="42" t="s">
        <v>879</v>
      </c>
      <c r="C29" s="57">
        <v>4.5283957728500303E-34</v>
      </c>
      <c r="D29" s="57">
        <v>3.7508787627946399E-32</v>
      </c>
      <c r="E29" s="42">
        <v>4122.6864521883699</v>
      </c>
      <c r="F29" s="42">
        <v>413.61002297361</v>
      </c>
      <c r="G29" s="42">
        <v>-3.3188822044459099</v>
      </c>
      <c r="H29" s="56" t="s">
        <v>783</v>
      </c>
      <c r="I29" s="48" t="s">
        <v>880</v>
      </c>
    </row>
    <row r="30" spans="1:9" x14ac:dyDescent="0.45">
      <c r="A30" s="45" t="s">
        <v>881</v>
      </c>
      <c r="B30" s="42" t="s">
        <v>882</v>
      </c>
      <c r="C30" s="57">
        <v>5.9688685277764497E-39</v>
      </c>
      <c r="D30" s="57">
        <v>9.7049380877550402E-37</v>
      </c>
      <c r="E30" s="42">
        <v>2173.6960003243503</v>
      </c>
      <c r="F30" s="42">
        <v>220.19468661639951</v>
      </c>
      <c r="G30" s="42">
        <v>-3.3054234299535898</v>
      </c>
      <c r="H30" s="56" t="s">
        <v>783</v>
      </c>
      <c r="I30" s="48" t="s">
        <v>32</v>
      </c>
    </row>
    <row r="31" spans="1:9" x14ac:dyDescent="0.45">
      <c r="A31" s="45" t="s">
        <v>717</v>
      </c>
      <c r="B31" s="43" t="s">
        <v>39</v>
      </c>
      <c r="C31" s="57">
        <v>1.14608803124477E-31</v>
      </c>
      <c r="D31" s="57">
        <v>6.4504185348263497E-30</v>
      </c>
      <c r="E31" s="42">
        <v>7663.2913701879197</v>
      </c>
      <c r="F31" s="42">
        <v>793.16056491517452</v>
      </c>
      <c r="G31" s="42">
        <v>-3.2731276638700701</v>
      </c>
      <c r="H31" s="56" t="s">
        <v>781</v>
      </c>
      <c r="I31" s="48" t="s">
        <v>32</v>
      </c>
    </row>
    <row r="32" spans="1:9" x14ac:dyDescent="0.45">
      <c r="A32" s="45" t="s">
        <v>883</v>
      </c>
      <c r="B32" s="42" t="s">
        <v>884</v>
      </c>
      <c r="C32" s="57">
        <v>4.76318717961509E-39</v>
      </c>
      <c r="D32" s="57">
        <v>8.0424583532731805E-37</v>
      </c>
      <c r="E32" s="42">
        <v>13546.3773845</v>
      </c>
      <c r="F32" s="42">
        <v>1402.9173539114049</v>
      </c>
      <c r="G32" s="42">
        <v>-3.2718463550649401</v>
      </c>
      <c r="H32" s="56" t="s">
        <v>783</v>
      </c>
      <c r="I32" s="48" t="s">
        <v>32</v>
      </c>
    </row>
    <row r="33" spans="1:9" x14ac:dyDescent="0.45">
      <c r="A33" s="45" t="s">
        <v>885</v>
      </c>
      <c r="B33" s="42" t="s">
        <v>886</v>
      </c>
      <c r="C33" s="57">
        <v>5.9234095343621898E-41</v>
      </c>
      <c r="D33" s="57">
        <v>1.5296334032852999E-38</v>
      </c>
      <c r="E33" s="42">
        <v>16124.88596971355</v>
      </c>
      <c r="F33" s="42">
        <v>1671.84149681904</v>
      </c>
      <c r="G33" s="42">
        <v>-3.27009612939997</v>
      </c>
      <c r="H33" s="56" t="s">
        <v>783</v>
      </c>
      <c r="I33" s="48" t="s">
        <v>868</v>
      </c>
    </row>
    <row r="34" spans="1:9" x14ac:dyDescent="0.45">
      <c r="A34" s="45" t="s">
        <v>887</v>
      </c>
      <c r="B34" s="42" t="s">
        <v>888</v>
      </c>
      <c r="C34" s="57">
        <v>3.3385503658375901E-40</v>
      </c>
      <c r="D34" s="57">
        <v>7.3281180530135198E-38</v>
      </c>
      <c r="E34" s="42">
        <v>2282.85592653409</v>
      </c>
      <c r="F34" s="42">
        <v>237.878475494816</v>
      </c>
      <c r="G34" s="42">
        <v>-3.2639164296407199</v>
      </c>
      <c r="H34" s="56" t="s">
        <v>783</v>
      </c>
      <c r="I34" s="48" t="s">
        <v>880</v>
      </c>
    </row>
    <row r="35" spans="1:9" x14ac:dyDescent="0.45">
      <c r="A35" s="45" t="s">
        <v>889</v>
      </c>
      <c r="B35" s="42" t="s">
        <v>890</v>
      </c>
      <c r="C35" s="57">
        <v>6.6438906388093098E-41</v>
      </c>
      <c r="D35" s="57">
        <v>1.6203711057984899E-38</v>
      </c>
      <c r="E35" s="42">
        <v>2710.3681404447698</v>
      </c>
      <c r="F35" s="42">
        <v>283.0867842836945</v>
      </c>
      <c r="G35" s="42">
        <v>-3.2605362764069898</v>
      </c>
      <c r="H35" s="56" t="s">
        <v>783</v>
      </c>
      <c r="I35" s="48" t="s">
        <v>891</v>
      </c>
    </row>
    <row r="36" spans="1:9" x14ac:dyDescent="0.45">
      <c r="A36" s="45" t="s">
        <v>892</v>
      </c>
      <c r="B36" s="42" t="s">
        <v>893</v>
      </c>
      <c r="C36" s="57">
        <v>2.4749559463049599E-34</v>
      </c>
      <c r="D36" s="57">
        <v>2.1304032557409301E-32</v>
      </c>
      <c r="E36" s="42">
        <v>29056.0268807395</v>
      </c>
      <c r="F36" s="42">
        <v>3040.431344250705</v>
      </c>
      <c r="G36" s="42">
        <v>-3.2567193371998799</v>
      </c>
      <c r="H36" s="56" t="s">
        <v>783</v>
      </c>
      <c r="I36" s="48" t="s">
        <v>894</v>
      </c>
    </row>
    <row r="37" spans="1:9" x14ac:dyDescent="0.45">
      <c r="A37" s="45" t="s">
        <v>895</v>
      </c>
      <c r="B37" s="42" t="s">
        <v>468</v>
      </c>
      <c r="C37" s="57">
        <v>1.0011754917507201E-39</v>
      </c>
      <c r="D37" s="57">
        <v>1.9109393081676699E-37</v>
      </c>
      <c r="E37" s="42">
        <v>9872.0833586734188</v>
      </c>
      <c r="F37" s="42">
        <v>1037.5975642082949</v>
      </c>
      <c r="G37" s="42">
        <v>-3.2506156861017499</v>
      </c>
      <c r="H37" s="56" t="s">
        <v>783</v>
      </c>
      <c r="I37" s="48" t="s">
        <v>32</v>
      </c>
    </row>
    <row r="38" spans="1:9" x14ac:dyDescent="0.45">
      <c r="A38" s="45" t="s">
        <v>896</v>
      </c>
      <c r="B38" s="42" t="s">
        <v>570</v>
      </c>
      <c r="C38" s="57">
        <v>8.5248826165924405E-39</v>
      </c>
      <c r="D38" s="57">
        <v>1.33657981024431E-36</v>
      </c>
      <c r="E38" s="42">
        <v>15463.8904092927</v>
      </c>
      <c r="F38" s="42">
        <v>1627.6382834589999</v>
      </c>
      <c r="G38" s="42">
        <v>-3.2484396268549598</v>
      </c>
      <c r="H38" s="56" t="s">
        <v>783</v>
      </c>
      <c r="I38" s="48" t="s">
        <v>865</v>
      </c>
    </row>
    <row r="39" spans="1:9" x14ac:dyDescent="0.45">
      <c r="A39" s="45" t="s">
        <v>897</v>
      </c>
      <c r="B39" s="42" t="s">
        <v>898</v>
      </c>
      <c r="C39" s="57">
        <v>5.5728420198886196E-34</v>
      </c>
      <c r="D39" s="57">
        <v>4.5305141606131598E-32</v>
      </c>
      <c r="E39" s="42">
        <v>1558.9713961361499</v>
      </c>
      <c r="F39" s="42">
        <v>165.12760662111199</v>
      </c>
      <c r="G39" s="42">
        <v>-3.2425118648173701</v>
      </c>
      <c r="H39" s="56" t="s">
        <v>783</v>
      </c>
      <c r="I39" s="48" t="s">
        <v>899</v>
      </c>
    </row>
    <row r="40" spans="1:9" x14ac:dyDescent="0.45">
      <c r="A40" s="45" t="s">
        <v>900</v>
      </c>
      <c r="B40" s="43" t="s">
        <v>39</v>
      </c>
      <c r="C40" s="57">
        <v>1.4115205835879001E-39</v>
      </c>
      <c r="D40" s="57">
        <v>2.5819064008128701E-37</v>
      </c>
      <c r="E40" s="42">
        <v>2251.2467311317851</v>
      </c>
      <c r="F40" s="42">
        <v>239.52160402921751</v>
      </c>
      <c r="G40" s="42">
        <v>-3.2340913651187702</v>
      </c>
      <c r="H40" s="56" t="s">
        <v>783</v>
      </c>
      <c r="I40" s="48" t="s">
        <v>32</v>
      </c>
    </row>
    <row r="41" spans="1:9" x14ac:dyDescent="0.45">
      <c r="A41" s="45" t="s">
        <v>901</v>
      </c>
      <c r="B41" s="42" t="s">
        <v>902</v>
      </c>
      <c r="C41" s="57">
        <v>8.67630904160304E-32</v>
      </c>
      <c r="D41" s="57">
        <v>5.0117100911364898E-30</v>
      </c>
      <c r="E41" s="42">
        <v>3023.4547629183648</v>
      </c>
      <c r="F41" s="42">
        <v>326.65895970782299</v>
      </c>
      <c r="G41" s="42">
        <v>-3.21185472324983</v>
      </c>
      <c r="H41" s="56" t="s">
        <v>783</v>
      </c>
      <c r="I41" s="48" t="s">
        <v>32</v>
      </c>
    </row>
    <row r="42" spans="1:9" x14ac:dyDescent="0.45">
      <c r="A42" s="45" t="s">
        <v>903</v>
      </c>
      <c r="B42" s="42" t="s">
        <v>904</v>
      </c>
      <c r="C42" s="57">
        <v>4.9867850674920799E-33</v>
      </c>
      <c r="D42" s="57">
        <v>3.4749184835381302E-31</v>
      </c>
      <c r="E42" s="42">
        <v>5355.0700399359403</v>
      </c>
      <c r="F42" s="42">
        <v>579.28951166352499</v>
      </c>
      <c r="G42" s="42">
        <v>-3.20973366609249</v>
      </c>
      <c r="H42" s="56" t="s">
        <v>783</v>
      </c>
      <c r="I42" s="48" t="s">
        <v>32</v>
      </c>
    </row>
    <row r="43" spans="1:9" x14ac:dyDescent="0.45">
      <c r="A43" s="45" t="s">
        <v>905</v>
      </c>
      <c r="B43" s="42" t="s">
        <v>906</v>
      </c>
      <c r="C43" s="57">
        <v>4.8752693666269396E-40</v>
      </c>
      <c r="D43" s="57">
        <v>1.0191634533091601E-37</v>
      </c>
      <c r="E43" s="42">
        <v>10428.647448762411</v>
      </c>
      <c r="F43" s="42">
        <v>1134.8466217012251</v>
      </c>
      <c r="G43" s="42">
        <v>-3.20035403979072</v>
      </c>
      <c r="H43" s="56" t="s">
        <v>783</v>
      </c>
      <c r="I43" s="48" t="s">
        <v>32</v>
      </c>
    </row>
    <row r="44" spans="1:9" x14ac:dyDescent="0.45">
      <c r="A44" s="45" t="s">
        <v>907</v>
      </c>
      <c r="B44" s="42" t="s">
        <v>908</v>
      </c>
      <c r="C44" s="57">
        <v>3.9889574783939797E-37</v>
      </c>
      <c r="D44" s="57">
        <v>5.3065222212574498E-35</v>
      </c>
      <c r="E44" s="42">
        <v>2422.7786900200699</v>
      </c>
      <c r="F44" s="42">
        <v>266.736127474081</v>
      </c>
      <c r="G44" s="42">
        <v>-3.1848811945569699</v>
      </c>
      <c r="H44" s="56" t="s">
        <v>783</v>
      </c>
      <c r="I44" s="48" t="s">
        <v>891</v>
      </c>
    </row>
    <row r="45" spans="1:9" x14ac:dyDescent="0.45">
      <c r="A45" s="45" t="s">
        <v>909</v>
      </c>
      <c r="B45" s="42" t="s">
        <v>910</v>
      </c>
      <c r="C45" s="57">
        <v>2.04495757108519E-27</v>
      </c>
      <c r="D45" s="57">
        <v>5.9775427302503799E-26</v>
      </c>
      <c r="E45" s="42">
        <v>1697.4801840702251</v>
      </c>
      <c r="F45" s="42">
        <v>187.7477762723845</v>
      </c>
      <c r="G45" s="42">
        <v>-3.18060113920746</v>
      </c>
      <c r="H45" s="56" t="s">
        <v>783</v>
      </c>
      <c r="I45" s="48" t="s">
        <v>836</v>
      </c>
    </row>
    <row r="46" spans="1:9" x14ac:dyDescent="0.45">
      <c r="A46" s="45" t="s">
        <v>911</v>
      </c>
      <c r="B46" s="42" t="s">
        <v>912</v>
      </c>
      <c r="C46" s="57">
        <v>7.6275987624571804E-33</v>
      </c>
      <c r="D46" s="57">
        <v>5.0735088738162197E-31</v>
      </c>
      <c r="E46" s="42">
        <v>8058.99166818707</v>
      </c>
      <c r="F46" s="42">
        <v>896.29403275211996</v>
      </c>
      <c r="G46" s="42">
        <v>-3.16924348062508</v>
      </c>
      <c r="H46" s="56" t="s">
        <v>783</v>
      </c>
      <c r="I46" s="48" t="s">
        <v>836</v>
      </c>
    </row>
    <row r="47" spans="1:9" x14ac:dyDescent="0.45">
      <c r="A47" s="45" t="s">
        <v>913</v>
      </c>
      <c r="B47" s="42" t="s">
        <v>914</v>
      </c>
      <c r="C47" s="57">
        <v>1.67189210951242E-35</v>
      </c>
      <c r="D47" s="57">
        <v>1.83490159018988E-33</v>
      </c>
      <c r="E47" s="42">
        <v>47912.571712380144</v>
      </c>
      <c r="F47" s="42">
        <v>5376.3404954052803</v>
      </c>
      <c r="G47" s="42">
        <v>-3.1558196313570801</v>
      </c>
      <c r="H47" s="56" t="s">
        <v>783</v>
      </c>
      <c r="I47" s="48" t="s">
        <v>868</v>
      </c>
    </row>
    <row r="48" spans="1:9" x14ac:dyDescent="0.45">
      <c r="A48" s="45" t="s">
        <v>754</v>
      </c>
      <c r="B48" s="43" t="s">
        <v>39</v>
      </c>
      <c r="C48" s="57">
        <v>5.86662490843583E-32</v>
      </c>
      <c r="D48" s="57">
        <v>3.5280114175388097E-30</v>
      </c>
      <c r="E48" s="42">
        <v>8433.132640029191</v>
      </c>
      <c r="F48" s="42">
        <v>960.59436852026499</v>
      </c>
      <c r="G48" s="42">
        <v>-3.1348257672814301</v>
      </c>
      <c r="H48" s="56" t="s">
        <v>781</v>
      </c>
      <c r="I48" s="48" t="s">
        <v>32</v>
      </c>
    </row>
    <row r="49" spans="1:9" x14ac:dyDescent="0.45">
      <c r="A49" s="45" t="s">
        <v>915</v>
      </c>
      <c r="B49" s="42" t="s">
        <v>36</v>
      </c>
      <c r="C49" s="57">
        <v>1.8015801433471E-27</v>
      </c>
      <c r="D49" s="57">
        <v>5.3438762360092903E-26</v>
      </c>
      <c r="E49" s="42">
        <v>1715.9834985505499</v>
      </c>
      <c r="F49" s="42">
        <v>195.88279040999049</v>
      </c>
      <c r="G49" s="42">
        <v>-3.1340613657190501</v>
      </c>
      <c r="H49" s="56" t="s">
        <v>783</v>
      </c>
      <c r="I49" s="48" t="s">
        <v>32</v>
      </c>
    </row>
    <row r="50" spans="1:9" x14ac:dyDescent="0.45">
      <c r="A50" s="45" t="s">
        <v>916</v>
      </c>
      <c r="B50" s="42" t="s">
        <v>917</v>
      </c>
      <c r="C50" s="57">
        <v>2.49890899380438E-37</v>
      </c>
      <c r="D50" s="57">
        <v>3.5387775750971699E-35</v>
      </c>
      <c r="E50" s="42">
        <v>5246.2192625027856</v>
      </c>
      <c r="F50" s="42">
        <v>598.35503063147951</v>
      </c>
      <c r="G50" s="42">
        <v>-3.1331055383533402</v>
      </c>
      <c r="H50" s="56" t="s">
        <v>783</v>
      </c>
      <c r="I50" s="48" t="s">
        <v>32</v>
      </c>
    </row>
    <row r="51" spans="1:9" x14ac:dyDescent="0.45">
      <c r="A51" s="45" t="s">
        <v>918</v>
      </c>
      <c r="B51" s="42" t="s">
        <v>919</v>
      </c>
      <c r="C51" s="57">
        <v>4.2122538857211399E-33</v>
      </c>
      <c r="D51" s="57">
        <v>2.9825475094057701E-31</v>
      </c>
      <c r="E51" s="42">
        <v>7607.4418698939753</v>
      </c>
      <c r="F51" s="42">
        <v>874.87077344486499</v>
      </c>
      <c r="G51" s="42">
        <v>-3.12098149772928</v>
      </c>
      <c r="H51" s="56" t="s">
        <v>783</v>
      </c>
      <c r="I51" s="48" t="s">
        <v>32</v>
      </c>
    </row>
    <row r="52" spans="1:9" x14ac:dyDescent="0.45">
      <c r="A52" s="45" t="s">
        <v>920</v>
      </c>
      <c r="B52" s="42" t="s">
        <v>921</v>
      </c>
      <c r="C52" s="57">
        <v>2.2075221730179199E-27</v>
      </c>
      <c r="D52" s="57">
        <v>6.3756725918083303E-26</v>
      </c>
      <c r="E52" s="42">
        <v>1856.2762269658801</v>
      </c>
      <c r="F52" s="42">
        <v>214.440975494816</v>
      </c>
      <c r="G52" s="42">
        <v>-3.11594853476615</v>
      </c>
      <c r="H52" s="56" t="s">
        <v>783</v>
      </c>
      <c r="I52" s="48" t="s">
        <v>863</v>
      </c>
    </row>
    <row r="53" spans="1:9" x14ac:dyDescent="0.45">
      <c r="A53" s="45" t="s">
        <v>922</v>
      </c>
      <c r="B53" s="42" t="s">
        <v>923</v>
      </c>
      <c r="C53" s="57">
        <v>2.6331711868720202E-37</v>
      </c>
      <c r="D53" s="57">
        <v>3.6123817219900498E-35</v>
      </c>
      <c r="E53" s="42">
        <v>2554.91698595147</v>
      </c>
      <c r="F53" s="42">
        <v>298.12934436852049</v>
      </c>
      <c r="G53" s="42">
        <v>-3.1004062075558201</v>
      </c>
      <c r="H53" s="56" t="s">
        <v>783</v>
      </c>
      <c r="I53" s="48" t="s">
        <v>32</v>
      </c>
    </row>
    <row r="54" spans="1:9" x14ac:dyDescent="0.45">
      <c r="A54" s="45" t="s">
        <v>924</v>
      </c>
      <c r="B54" s="42" t="s">
        <v>925</v>
      </c>
      <c r="C54" s="57">
        <v>1.0343017509615101E-27</v>
      </c>
      <c r="D54" s="57">
        <v>3.2902787584934898E-26</v>
      </c>
      <c r="E54" s="42">
        <v>2272.8871454925102</v>
      </c>
      <c r="F54" s="42">
        <v>267.13374764373248</v>
      </c>
      <c r="G54" s="42">
        <v>-3.09136109939916</v>
      </c>
      <c r="H54" s="56" t="s">
        <v>783</v>
      </c>
      <c r="I54" s="48" t="s">
        <v>32</v>
      </c>
    </row>
    <row r="55" spans="1:9" x14ac:dyDescent="0.45">
      <c r="A55" s="45" t="s">
        <v>926</v>
      </c>
      <c r="B55" s="42" t="s">
        <v>927</v>
      </c>
      <c r="C55" s="57">
        <v>1.2643549092189E-34</v>
      </c>
      <c r="D55" s="57">
        <v>1.13275878601449E-32</v>
      </c>
      <c r="E55" s="42">
        <v>4782.03490847169</v>
      </c>
      <c r="F55" s="42">
        <v>562.58431020263902</v>
      </c>
      <c r="G55" s="42">
        <v>-3.08855891182071</v>
      </c>
      <c r="H55" s="56" t="s">
        <v>783</v>
      </c>
      <c r="I55" s="48" t="s">
        <v>928</v>
      </c>
    </row>
    <row r="56" spans="1:9" x14ac:dyDescent="0.45">
      <c r="A56" s="45" t="s">
        <v>929</v>
      </c>
      <c r="B56" s="42" t="s">
        <v>930</v>
      </c>
      <c r="C56" s="57">
        <v>6.5812185292009696E-34</v>
      </c>
      <c r="D56" s="57">
        <v>5.1592052398557596E-32</v>
      </c>
      <c r="E56" s="42">
        <v>2171.8512436903252</v>
      </c>
      <c r="F56" s="42">
        <v>256.00296006126302</v>
      </c>
      <c r="G56" s="42">
        <v>-3.0868013303525701</v>
      </c>
      <c r="H56" s="56" t="s">
        <v>783</v>
      </c>
      <c r="I56" s="48" t="s">
        <v>32</v>
      </c>
    </row>
    <row r="57" spans="1:9" x14ac:dyDescent="0.45">
      <c r="A57" s="45" t="s">
        <v>931</v>
      </c>
      <c r="B57" s="42" t="s">
        <v>109</v>
      </c>
      <c r="C57" s="57">
        <v>3.0148264646955801E-36</v>
      </c>
      <c r="D57" s="57">
        <v>3.5770508594631301E-34</v>
      </c>
      <c r="E57" s="42">
        <v>63735.186198787749</v>
      </c>
      <c r="F57" s="42">
        <v>7549.1167677898202</v>
      </c>
      <c r="G57" s="42">
        <v>-3.0777886745731</v>
      </c>
      <c r="H57" s="56" t="s">
        <v>783</v>
      </c>
      <c r="I57" s="48" t="s">
        <v>865</v>
      </c>
    </row>
    <row r="58" spans="1:9" x14ac:dyDescent="0.45">
      <c r="A58" s="45" t="s">
        <v>932</v>
      </c>
      <c r="B58" s="42" t="s">
        <v>933</v>
      </c>
      <c r="C58" s="57">
        <v>3.57895991715618E-35</v>
      </c>
      <c r="D58" s="57">
        <v>3.5708259173444602E-33</v>
      </c>
      <c r="E58" s="42">
        <v>5492.8591700622346</v>
      </c>
      <c r="F58" s="42">
        <v>652.28778864279002</v>
      </c>
      <c r="G58" s="42">
        <v>-3.07473466086237</v>
      </c>
      <c r="H58" s="56" t="s">
        <v>783</v>
      </c>
      <c r="I58" s="48" t="s">
        <v>32</v>
      </c>
    </row>
    <row r="59" spans="1:9" x14ac:dyDescent="0.45">
      <c r="A59" s="45" t="s">
        <v>934</v>
      </c>
      <c r="B59" s="42" t="s">
        <v>935</v>
      </c>
      <c r="C59" s="57">
        <v>5.0886488320670003E-28</v>
      </c>
      <c r="D59" s="57">
        <v>1.69236124036168E-26</v>
      </c>
      <c r="E59" s="42">
        <v>722.57698311338197</v>
      </c>
      <c r="F59" s="42">
        <v>86.442256715363001</v>
      </c>
      <c r="G59" s="42">
        <v>-3.0689928112247902</v>
      </c>
      <c r="H59" s="56" t="s">
        <v>783</v>
      </c>
      <c r="I59" s="48" t="s">
        <v>936</v>
      </c>
    </row>
    <row r="60" spans="1:9" x14ac:dyDescent="0.45">
      <c r="A60" s="45" t="s">
        <v>937</v>
      </c>
      <c r="B60" s="42" t="s">
        <v>938</v>
      </c>
      <c r="C60" s="57">
        <v>1.7758340758669501E-31</v>
      </c>
      <c r="D60" s="57">
        <v>9.7448894913198703E-30</v>
      </c>
      <c r="E60" s="42">
        <v>3865.59630237791</v>
      </c>
      <c r="F60" s="42">
        <v>461.1245287464655</v>
      </c>
      <c r="G60" s="42">
        <v>-3.0685483049925399</v>
      </c>
      <c r="H60" s="56" t="s">
        <v>783</v>
      </c>
      <c r="I60" s="48" t="s">
        <v>939</v>
      </c>
    </row>
    <row r="61" spans="1:9" x14ac:dyDescent="0.45">
      <c r="A61" s="45" t="s">
        <v>940</v>
      </c>
      <c r="B61" s="42" t="s">
        <v>80</v>
      </c>
      <c r="C61" s="57">
        <v>2.22453459927234E-28</v>
      </c>
      <c r="D61" s="57">
        <v>7.87557007323031E-27</v>
      </c>
      <c r="E61" s="42">
        <v>1114.8310324555559</v>
      </c>
      <c r="F61" s="42">
        <v>133.22558317624902</v>
      </c>
      <c r="G61" s="42">
        <v>-3.0677062165898401</v>
      </c>
      <c r="H61" s="56" t="s">
        <v>783</v>
      </c>
      <c r="I61" s="48" t="s">
        <v>32</v>
      </c>
    </row>
    <row r="62" spans="1:9" x14ac:dyDescent="0.45">
      <c r="A62" s="45" t="s">
        <v>941</v>
      </c>
      <c r="B62" s="42" t="s">
        <v>942</v>
      </c>
      <c r="C62" s="57">
        <v>7.9827715060162895E-32</v>
      </c>
      <c r="D62" s="57">
        <v>4.6725822548548703E-30</v>
      </c>
      <c r="E62" s="42">
        <v>1886.57787508362</v>
      </c>
      <c r="F62" s="42">
        <v>225.70098963242199</v>
      </c>
      <c r="G62" s="42">
        <v>-3.0658056342252502</v>
      </c>
      <c r="H62" s="56" t="s">
        <v>783</v>
      </c>
      <c r="I62" s="48" t="s">
        <v>943</v>
      </c>
    </row>
    <row r="63" spans="1:9" x14ac:dyDescent="0.45">
      <c r="A63" s="45" t="s">
        <v>944</v>
      </c>
      <c r="B63" s="43" t="s">
        <v>39</v>
      </c>
      <c r="C63" s="57">
        <v>3.15318535468341E-27</v>
      </c>
      <c r="D63" s="57">
        <v>8.7610656373798497E-26</v>
      </c>
      <c r="E63" s="42">
        <v>3222.9317440045452</v>
      </c>
      <c r="F63" s="42">
        <v>386.8361952167765</v>
      </c>
      <c r="G63" s="42">
        <v>-3.0604294940535302</v>
      </c>
      <c r="H63" s="56" t="s">
        <v>783</v>
      </c>
      <c r="I63" s="48" t="s">
        <v>865</v>
      </c>
    </row>
    <row r="64" spans="1:9" x14ac:dyDescent="0.45">
      <c r="A64" s="45" t="s">
        <v>766</v>
      </c>
      <c r="B64" s="42" t="s">
        <v>945</v>
      </c>
      <c r="C64" s="57">
        <v>1.7948659972573601E-35</v>
      </c>
      <c r="D64" s="57">
        <v>1.9218199336487299E-33</v>
      </c>
      <c r="E64" s="42">
        <v>32389.395690162</v>
      </c>
      <c r="F64" s="42">
        <v>3883.4873497879348</v>
      </c>
      <c r="G64" s="42">
        <v>-3.0602480020766101</v>
      </c>
      <c r="H64" s="56" t="s">
        <v>781</v>
      </c>
      <c r="I64" s="48" t="s">
        <v>32</v>
      </c>
    </row>
    <row r="65" spans="1:9" x14ac:dyDescent="0.45">
      <c r="A65" s="45" t="s">
        <v>946</v>
      </c>
      <c r="B65" s="42" t="s">
        <v>947</v>
      </c>
      <c r="C65" s="57">
        <v>1.8545290126556199E-26</v>
      </c>
      <c r="D65" s="57">
        <v>4.6257854349762399E-25</v>
      </c>
      <c r="E65" s="42">
        <v>2147.4943745058699</v>
      </c>
      <c r="F65" s="42">
        <v>259.147472902922</v>
      </c>
      <c r="G65" s="42">
        <v>-3.0534619450715401</v>
      </c>
      <c r="H65" s="56" t="s">
        <v>783</v>
      </c>
      <c r="I65" s="48" t="s">
        <v>32</v>
      </c>
    </row>
    <row r="66" spans="1:9" x14ac:dyDescent="0.45">
      <c r="A66" s="45" t="s">
        <v>948</v>
      </c>
      <c r="B66" s="42" t="s">
        <v>949</v>
      </c>
      <c r="C66" s="57">
        <v>3.61648708384796E-33</v>
      </c>
      <c r="D66" s="57">
        <v>2.6026849669004199E-31</v>
      </c>
      <c r="E66" s="42">
        <v>20978.977883192449</v>
      </c>
      <c r="F66" s="42">
        <v>2540.0355649151752</v>
      </c>
      <c r="G66" s="42">
        <v>-3.0462825116948999</v>
      </c>
      <c r="H66" s="56" t="s">
        <v>783</v>
      </c>
      <c r="I66" s="48" t="s">
        <v>868</v>
      </c>
    </row>
    <row r="67" spans="1:9" x14ac:dyDescent="0.45">
      <c r="A67" s="45" t="s">
        <v>950</v>
      </c>
      <c r="B67" s="42" t="s">
        <v>951</v>
      </c>
      <c r="C67" s="57">
        <v>1.6280428704881802E-36</v>
      </c>
      <c r="D67" s="57">
        <v>2.1020906474832699E-34</v>
      </c>
      <c r="E67" s="42">
        <v>4527.0277118936156</v>
      </c>
      <c r="F67" s="42">
        <v>549.27102968897248</v>
      </c>
      <c r="G67" s="42">
        <v>-3.04381041545096</v>
      </c>
      <c r="H67" s="56" t="s">
        <v>783</v>
      </c>
      <c r="I67" s="48" t="s">
        <v>32</v>
      </c>
    </row>
    <row r="68" spans="1:9" x14ac:dyDescent="0.45">
      <c r="A68" s="45" t="s">
        <v>952</v>
      </c>
      <c r="B68" s="43" t="s">
        <v>39</v>
      </c>
      <c r="C68" s="57">
        <v>2.5683426783813701E-28</v>
      </c>
      <c r="D68" s="57">
        <v>8.87797193550725E-27</v>
      </c>
      <c r="E68" s="42">
        <v>717.81811915911499</v>
      </c>
      <c r="F68" s="42">
        <v>87.533503180961503</v>
      </c>
      <c r="G68" s="42">
        <v>-3.0410589770833898</v>
      </c>
      <c r="H68" s="56" t="s">
        <v>783</v>
      </c>
      <c r="I68" s="48" t="s">
        <v>953</v>
      </c>
    </row>
    <row r="69" spans="1:9" x14ac:dyDescent="0.45">
      <c r="A69" s="45" t="s">
        <v>954</v>
      </c>
      <c r="B69" s="42" t="s">
        <v>955</v>
      </c>
      <c r="C69" s="57">
        <v>1.98808003679373E-30</v>
      </c>
      <c r="D69" s="57">
        <v>9.2847567675792503E-29</v>
      </c>
      <c r="E69" s="42">
        <v>1398.36607269557</v>
      </c>
      <c r="F69" s="42">
        <v>170.4476172243165</v>
      </c>
      <c r="G69" s="42">
        <v>-3.0390788731190899</v>
      </c>
      <c r="H69" s="56" t="s">
        <v>783</v>
      </c>
      <c r="I69" s="48" t="s">
        <v>894</v>
      </c>
    </row>
    <row r="70" spans="1:9" x14ac:dyDescent="0.45">
      <c r="A70" s="45" t="s">
        <v>345</v>
      </c>
      <c r="B70" s="42" t="s">
        <v>956</v>
      </c>
      <c r="C70" s="57">
        <v>1.71074541419939E-30</v>
      </c>
      <c r="D70" s="57">
        <v>8.0754541595003498E-29</v>
      </c>
      <c r="E70" s="42">
        <v>3540.017028522775</v>
      </c>
      <c r="F70" s="42">
        <v>431.90128711121599</v>
      </c>
      <c r="G70" s="42">
        <v>-3.0361915744129702</v>
      </c>
      <c r="H70" s="56" t="s">
        <v>783</v>
      </c>
      <c r="I70" s="48" t="s">
        <v>32</v>
      </c>
    </row>
    <row r="71" spans="1:9" x14ac:dyDescent="0.45">
      <c r="A71" s="45" t="s">
        <v>957</v>
      </c>
      <c r="B71" s="42" t="s">
        <v>958</v>
      </c>
      <c r="C71" s="57">
        <v>2.1559337191529299E-31</v>
      </c>
      <c r="D71" s="57">
        <v>1.15421329598553E-29</v>
      </c>
      <c r="E71" s="42">
        <v>19632.452512720702</v>
      </c>
      <c r="F71" s="42">
        <v>2393.858241046185</v>
      </c>
      <c r="G71" s="42">
        <v>-3.0361286820345601</v>
      </c>
      <c r="H71" s="56" t="s">
        <v>783</v>
      </c>
      <c r="I71" s="48" t="s">
        <v>863</v>
      </c>
    </row>
    <row r="72" spans="1:9" x14ac:dyDescent="0.45">
      <c r="A72" s="45" t="s">
        <v>959</v>
      </c>
      <c r="B72" s="42" t="s">
        <v>960</v>
      </c>
      <c r="C72" s="57">
        <v>1.5118947069147399E-35</v>
      </c>
      <c r="D72" s="57">
        <v>1.7018507085527402E-33</v>
      </c>
      <c r="E72" s="42">
        <v>4198.3974943745052</v>
      </c>
      <c r="F72" s="42">
        <v>515.19903098492</v>
      </c>
      <c r="G72" s="42">
        <v>-3.0274978135151001</v>
      </c>
      <c r="H72" s="56" t="s">
        <v>783</v>
      </c>
      <c r="I72" s="48" t="s">
        <v>863</v>
      </c>
    </row>
    <row r="73" spans="1:9" x14ac:dyDescent="0.45">
      <c r="A73" s="45" t="s">
        <v>961</v>
      </c>
      <c r="B73" s="43" t="s">
        <v>39</v>
      </c>
      <c r="C73" s="57">
        <v>6.2382043060289797E-30</v>
      </c>
      <c r="D73" s="57">
        <v>2.7662340306532501E-28</v>
      </c>
      <c r="E73" s="42">
        <v>4162.7440248129897</v>
      </c>
      <c r="F73" s="42">
        <v>513.91044710179108</v>
      </c>
      <c r="G73" s="42">
        <v>-3.0192990193392699</v>
      </c>
      <c r="H73" s="56" t="s">
        <v>783</v>
      </c>
      <c r="I73" s="48" t="s">
        <v>32</v>
      </c>
    </row>
    <row r="74" spans="1:9" x14ac:dyDescent="0.45">
      <c r="A74" s="45" t="s">
        <v>962</v>
      </c>
      <c r="B74" s="42" t="s">
        <v>963</v>
      </c>
      <c r="C74" s="57">
        <v>4.3600459145524902E-32</v>
      </c>
      <c r="D74" s="57">
        <v>2.69585937533597E-30</v>
      </c>
      <c r="E74" s="42">
        <v>38596.976423604749</v>
      </c>
      <c r="F74" s="42">
        <v>4773.7316652921745</v>
      </c>
      <c r="G74" s="42">
        <v>-3.0154216383800998</v>
      </c>
      <c r="H74" s="56" t="s">
        <v>783</v>
      </c>
      <c r="I74" s="48" t="s">
        <v>894</v>
      </c>
    </row>
    <row r="75" spans="1:9" x14ac:dyDescent="0.45">
      <c r="A75" s="45" t="s">
        <v>964</v>
      </c>
      <c r="B75" s="42" t="s">
        <v>965</v>
      </c>
      <c r="C75" s="57">
        <v>4.2324127094646303E-28</v>
      </c>
      <c r="D75" s="57">
        <v>1.43589700714957E-26</v>
      </c>
      <c r="E75" s="42">
        <v>2168.4607431733903</v>
      </c>
      <c r="F75" s="42">
        <v>269.15498350612654</v>
      </c>
      <c r="G75" s="42">
        <v>-3.0128260813166401</v>
      </c>
      <c r="H75" s="56" t="s">
        <v>783</v>
      </c>
      <c r="I75" s="48" t="s">
        <v>32</v>
      </c>
    </row>
    <row r="76" spans="1:9" x14ac:dyDescent="0.45">
      <c r="A76" s="45" t="s">
        <v>966</v>
      </c>
      <c r="B76" s="42" t="s">
        <v>967</v>
      </c>
      <c r="C76" s="57">
        <v>4.3077147783647502E-34</v>
      </c>
      <c r="D76" s="57">
        <v>3.6367053609656302E-32</v>
      </c>
      <c r="E76" s="42">
        <v>9423.9494009608952</v>
      </c>
      <c r="F76" s="42">
        <v>1168.0887723845449</v>
      </c>
      <c r="G76" s="42">
        <v>-3.0126942329135802</v>
      </c>
      <c r="H76" s="56" t="s">
        <v>783</v>
      </c>
      <c r="I76" s="48" t="s">
        <v>32</v>
      </c>
    </row>
    <row r="77" spans="1:9" x14ac:dyDescent="0.45">
      <c r="A77" s="45" t="s">
        <v>968</v>
      </c>
      <c r="B77" s="42" t="s">
        <v>969</v>
      </c>
      <c r="C77" s="57">
        <v>7.7831277020956993E-34</v>
      </c>
      <c r="D77" s="57">
        <v>5.9943737916140503E-32</v>
      </c>
      <c r="E77" s="42">
        <v>4084.6712886942801</v>
      </c>
      <c r="F77" s="42">
        <v>507.77715598492</v>
      </c>
      <c r="G77" s="42">
        <v>-3.0088520693716299</v>
      </c>
      <c r="H77" s="56" t="s">
        <v>783</v>
      </c>
      <c r="I77" s="48" t="s">
        <v>32</v>
      </c>
    </row>
    <row r="78" spans="1:9" x14ac:dyDescent="0.45">
      <c r="A78" s="45" t="s">
        <v>970</v>
      </c>
      <c r="B78" s="42" t="s">
        <v>971</v>
      </c>
      <c r="C78" s="57">
        <v>6.4985213181859805E-33</v>
      </c>
      <c r="D78" s="57">
        <v>4.4575794666931998E-31</v>
      </c>
      <c r="E78" s="42">
        <v>3184.5263435301749</v>
      </c>
      <c r="F78" s="42">
        <v>396.75608211592851</v>
      </c>
      <c r="G78" s="42">
        <v>-3.0061572053090901</v>
      </c>
      <c r="H78" s="56" t="s">
        <v>783</v>
      </c>
      <c r="I78" s="48" t="s">
        <v>972</v>
      </c>
    </row>
    <row r="79" spans="1:9" x14ac:dyDescent="0.45">
      <c r="A79" s="45" t="s">
        <v>973</v>
      </c>
      <c r="B79" s="42" t="s">
        <v>974</v>
      </c>
      <c r="C79" s="57">
        <v>2.6991203348329899E-32</v>
      </c>
      <c r="D79" s="57">
        <v>1.7172664159299799E-30</v>
      </c>
      <c r="E79" s="42">
        <v>6273.2064302945546</v>
      </c>
      <c r="F79" s="42">
        <v>782.03529983506155</v>
      </c>
      <c r="G79" s="42">
        <v>-3.0047172906460999</v>
      </c>
      <c r="H79" s="56" t="s">
        <v>783</v>
      </c>
      <c r="I79" s="48" t="s">
        <v>32</v>
      </c>
    </row>
  </sheetData>
  <phoneticPr fontId="2" type="noConversion"/>
  <conditionalFormatting sqref="A5:A79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2B021-BEA0-4967-96AD-948ABC804499}">
  <dimension ref="A1:G45"/>
  <sheetViews>
    <sheetView zoomScale="70" zoomScaleNormal="70" workbookViewId="0"/>
  </sheetViews>
  <sheetFormatPr defaultRowHeight="17" x14ac:dyDescent="0.45"/>
  <cols>
    <col min="1" max="1" width="10.83203125" bestFit="1" customWidth="1"/>
    <col min="2" max="2" width="45.83203125" customWidth="1"/>
    <col min="3" max="5" width="12.58203125" bestFit="1" customWidth="1"/>
    <col min="6" max="6" width="12.58203125" customWidth="1"/>
    <col min="7" max="7" width="15" bestFit="1" customWidth="1"/>
  </cols>
  <sheetData>
    <row r="1" spans="1:7" x14ac:dyDescent="0.45">
      <c r="A1" s="52" t="s">
        <v>983</v>
      </c>
    </row>
    <row r="2" spans="1:7" x14ac:dyDescent="0.45">
      <c r="A2" s="52"/>
    </row>
    <row r="3" spans="1:7" x14ac:dyDescent="0.45">
      <c r="A3" t="s">
        <v>975</v>
      </c>
    </row>
    <row r="4" spans="1:7" x14ac:dyDescent="0.45">
      <c r="A4" s="56" t="s">
        <v>22</v>
      </c>
      <c r="B4" s="56" t="s">
        <v>23</v>
      </c>
      <c r="C4" s="56" t="s">
        <v>24</v>
      </c>
      <c r="D4" s="56" t="s">
        <v>25</v>
      </c>
      <c r="E4" s="56" t="s">
        <v>26</v>
      </c>
      <c r="F4" s="56" t="s">
        <v>779</v>
      </c>
      <c r="G4" s="56" t="s">
        <v>28</v>
      </c>
    </row>
    <row r="5" spans="1:7" x14ac:dyDescent="0.45">
      <c r="A5" s="45" t="s">
        <v>145</v>
      </c>
      <c r="B5" s="42" t="s">
        <v>146</v>
      </c>
      <c r="C5" s="57">
        <v>2.8784873278932897E-54</v>
      </c>
      <c r="D5" s="57">
        <v>3.1591398423628798E-51</v>
      </c>
      <c r="E5" s="42">
        <v>6288.0709116341295</v>
      </c>
      <c r="F5" s="42">
        <v>90696.891199340491</v>
      </c>
      <c r="G5" s="42">
        <v>3.8503882632850801</v>
      </c>
    </row>
    <row r="6" spans="1:7" x14ac:dyDescent="0.45">
      <c r="A6" s="45" t="s">
        <v>782</v>
      </c>
      <c r="B6" s="43" t="s">
        <v>39</v>
      </c>
      <c r="C6" s="57">
        <v>2.0687072372523899E-44</v>
      </c>
      <c r="D6" s="57">
        <v>8.25602251957999E-42</v>
      </c>
      <c r="E6" s="42">
        <v>3947.1000831154051</v>
      </c>
      <c r="F6" s="42">
        <v>43961.618240457101</v>
      </c>
      <c r="G6" s="42">
        <v>3.4774281288406299</v>
      </c>
    </row>
    <row r="7" spans="1:7" x14ac:dyDescent="0.45">
      <c r="A7" s="45" t="s">
        <v>331</v>
      </c>
      <c r="B7" s="42" t="s">
        <v>332</v>
      </c>
      <c r="C7" s="57">
        <v>9.2624909270107301E-28</v>
      </c>
      <c r="D7" s="57">
        <v>2.9898775859983201E-26</v>
      </c>
      <c r="E7" s="42">
        <v>17071.159966753803</v>
      </c>
      <c r="F7" s="42">
        <v>109774.838742931</v>
      </c>
      <c r="G7" s="42">
        <v>2.6849158036059499</v>
      </c>
    </row>
    <row r="8" spans="1:7" x14ac:dyDescent="0.45">
      <c r="A8" s="45" t="s">
        <v>784</v>
      </c>
      <c r="B8" s="42" t="s">
        <v>785</v>
      </c>
      <c r="C8" s="57">
        <v>1.9681169040516799E-20</v>
      </c>
      <c r="D8" s="57">
        <v>1.78882675130163E-19</v>
      </c>
      <c r="E8" s="42">
        <v>1060.1066309878565</v>
      </c>
      <c r="F8" s="42">
        <v>5592.0325017672003</v>
      </c>
      <c r="G8" s="42">
        <v>2.3997002164607002</v>
      </c>
    </row>
    <row r="9" spans="1:7" x14ac:dyDescent="0.45">
      <c r="A9" s="45" t="s">
        <v>213</v>
      </c>
      <c r="B9" s="43" t="s">
        <v>39</v>
      </c>
      <c r="C9" s="57">
        <v>1.2103472100518899E-19</v>
      </c>
      <c r="D9" s="57">
        <v>9.7137554883505998E-19</v>
      </c>
      <c r="E9" s="42">
        <v>4520.3075270125046</v>
      </c>
      <c r="F9" s="42">
        <v>20217.92751531575</v>
      </c>
      <c r="G9" s="42">
        <v>2.1610141595364398</v>
      </c>
    </row>
    <row r="10" spans="1:7" x14ac:dyDescent="0.45">
      <c r="A10" s="45" t="s">
        <v>157</v>
      </c>
      <c r="B10" s="42" t="s">
        <v>109</v>
      </c>
      <c r="C10" s="57">
        <v>6.9393312538069503E-17</v>
      </c>
      <c r="D10" s="57">
        <v>3.7516827837700098E-16</v>
      </c>
      <c r="E10" s="42">
        <v>2870.6541790832998</v>
      </c>
      <c r="F10" s="42">
        <v>11782.224905749299</v>
      </c>
      <c r="G10" s="42">
        <v>2.0372414657206601</v>
      </c>
    </row>
    <row r="11" spans="1:7" x14ac:dyDescent="0.45">
      <c r="A11" s="45" t="s">
        <v>134</v>
      </c>
      <c r="B11" s="42" t="s">
        <v>135</v>
      </c>
      <c r="C11" s="57">
        <v>1.8466793881480898E-15</v>
      </c>
      <c r="D11" s="57">
        <v>8.0107929979941898E-15</v>
      </c>
      <c r="E11" s="42">
        <v>7404.9798293093354</v>
      </c>
      <c r="F11" s="42">
        <v>28837.779438619251</v>
      </c>
      <c r="G11" s="42">
        <v>1.9614224018834201</v>
      </c>
    </row>
    <row r="12" spans="1:7" x14ac:dyDescent="0.45">
      <c r="A12" s="45" t="s">
        <v>150</v>
      </c>
      <c r="B12" s="43" t="s">
        <v>39</v>
      </c>
      <c r="C12" s="57">
        <v>5.4470610595045801E-13</v>
      </c>
      <c r="D12" s="57">
        <v>1.63897176499144E-12</v>
      </c>
      <c r="E12" s="42">
        <v>1065.80307729733</v>
      </c>
      <c r="F12" s="42">
        <v>3664.8717306786052</v>
      </c>
      <c r="G12" s="42">
        <v>1.78197025157053</v>
      </c>
    </row>
    <row r="13" spans="1:7" x14ac:dyDescent="0.45">
      <c r="A13" s="45" t="s">
        <v>786</v>
      </c>
      <c r="B13" s="42" t="s">
        <v>787</v>
      </c>
      <c r="C13" s="57">
        <v>4.2407880856121999E-13</v>
      </c>
      <c r="D13" s="57">
        <v>1.2901635270850699E-12</v>
      </c>
      <c r="E13" s="42">
        <v>12019.734841573951</v>
      </c>
      <c r="F13" s="42">
        <v>40117.977217836946</v>
      </c>
      <c r="G13" s="42">
        <v>1.73883059938554</v>
      </c>
    </row>
    <row r="14" spans="1:7" x14ac:dyDescent="0.45">
      <c r="A14" s="45" t="s">
        <v>788</v>
      </c>
      <c r="B14" s="42" t="s">
        <v>392</v>
      </c>
      <c r="C14" s="57">
        <v>1.41995299506225E-11</v>
      </c>
      <c r="D14" s="57">
        <v>3.5681703768307203E-11</v>
      </c>
      <c r="E14" s="42">
        <v>3312.2554683857352</v>
      </c>
      <c r="F14" s="42">
        <v>10937.396913289351</v>
      </c>
      <c r="G14" s="42">
        <v>1.72338617321613</v>
      </c>
    </row>
    <row r="15" spans="1:7" x14ac:dyDescent="0.45">
      <c r="A15" s="45" t="s">
        <v>391</v>
      </c>
      <c r="B15" s="42" t="s">
        <v>392</v>
      </c>
      <c r="C15" s="57">
        <v>2.1917775487277299E-11</v>
      </c>
      <c r="D15" s="57">
        <v>5.3934436316786603E-11</v>
      </c>
      <c r="E15" s="42">
        <v>2002.2451296397649</v>
      </c>
      <c r="F15" s="42">
        <v>5991.1345428840705</v>
      </c>
      <c r="G15" s="42">
        <v>1.5811078405747401</v>
      </c>
    </row>
    <row r="16" spans="1:7" x14ac:dyDescent="0.45">
      <c r="A16" s="45" t="s">
        <v>789</v>
      </c>
      <c r="B16" s="42" t="s">
        <v>790</v>
      </c>
      <c r="C16" s="57">
        <v>3.5854453347811701E-9</v>
      </c>
      <c r="D16" s="57">
        <v>6.6638886620192E-9</v>
      </c>
      <c r="E16" s="42">
        <v>6170.0064870562946</v>
      </c>
      <c r="F16" s="42">
        <v>16335.3900359331</v>
      </c>
      <c r="G16" s="42">
        <v>1.4046389703843301</v>
      </c>
    </row>
    <row r="17" spans="1:7" x14ac:dyDescent="0.45">
      <c r="A17" s="45" t="s">
        <v>287</v>
      </c>
      <c r="B17" s="42" t="s">
        <v>288</v>
      </c>
      <c r="C17" s="57">
        <v>2.0873049503365601E-8</v>
      </c>
      <c r="D17" s="57">
        <v>3.5640874103374099E-8</v>
      </c>
      <c r="E17" s="42">
        <v>15343.469358795001</v>
      </c>
      <c r="F17" s="42">
        <v>40253.9695746937</v>
      </c>
      <c r="G17" s="42">
        <v>1.39148562985563</v>
      </c>
    </row>
    <row r="18" spans="1:7" x14ac:dyDescent="0.45">
      <c r="A18" s="45" t="s">
        <v>791</v>
      </c>
      <c r="B18" s="42" t="s">
        <v>792</v>
      </c>
      <c r="C18" s="57">
        <v>7.5690195339640006E-8</v>
      </c>
      <c r="D18" s="57">
        <v>1.22793775883599E-7</v>
      </c>
      <c r="E18" s="42">
        <v>2387.2063086622502</v>
      </c>
      <c r="F18" s="42">
        <v>5991.923156220545</v>
      </c>
      <c r="G18" s="42">
        <v>1.32764359741593</v>
      </c>
    </row>
    <row r="19" spans="1:7" x14ac:dyDescent="0.45">
      <c r="A19" s="45" t="s">
        <v>793</v>
      </c>
      <c r="B19" s="42" t="s">
        <v>794</v>
      </c>
      <c r="C19" s="57">
        <v>2.3572564256688199E-7</v>
      </c>
      <c r="D19" s="57">
        <v>3.64378722136835E-7</v>
      </c>
      <c r="E19" s="42">
        <v>69090.033246163541</v>
      </c>
      <c r="F19" s="42">
        <v>170964.912597196</v>
      </c>
      <c r="G19" s="42">
        <v>1.3071432585779399</v>
      </c>
    </row>
    <row r="20" spans="1:7" x14ac:dyDescent="0.45">
      <c r="A20" s="45" t="s">
        <v>795</v>
      </c>
      <c r="B20" s="42" t="s">
        <v>778</v>
      </c>
      <c r="C20" s="57">
        <v>3.9608167028127403E-7</v>
      </c>
      <c r="D20" s="57">
        <v>5.9773067464241795E-7</v>
      </c>
      <c r="E20" s="42">
        <v>112821.925236676</v>
      </c>
      <c r="F20" s="42">
        <v>272356.82654924598</v>
      </c>
      <c r="G20" s="42">
        <v>1.27144711417928</v>
      </c>
    </row>
    <row r="21" spans="1:7" x14ac:dyDescent="0.45">
      <c r="A21" s="45" t="s">
        <v>796</v>
      </c>
      <c r="B21" s="42" t="s">
        <v>797</v>
      </c>
      <c r="C21" s="57">
        <v>2.36455934194907E-7</v>
      </c>
      <c r="D21" s="57">
        <v>3.6525036985068401E-7</v>
      </c>
      <c r="E21" s="42">
        <v>837.02791461412153</v>
      </c>
      <c r="F21" s="42">
        <v>1989.2031397266751</v>
      </c>
      <c r="G21" s="42">
        <v>1.24859155386761</v>
      </c>
    </row>
    <row r="22" spans="1:7" x14ac:dyDescent="0.45">
      <c r="A22" s="45" t="s">
        <v>798</v>
      </c>
      <c r="B22" s="42" t="s">
        <v>799</v>
      </c>
      <c r="C22" s="57">
        <v>7.8775380195706297E-7</v>
      </c>
      <c r="D22" s="57">
        <v>1.153900297161E-6</v>
      </c>
      <c r="E22" s="42">
        <v>926.83816821747848</v>
      </c>
      <c r="F22" s="42">
        <v>2193.6075194392097</v>
      </c>
      <c r="G22" s="42">
        <v>1.2426511099412301</v>
      </c>
    </row>
    <row r="23" spans="1:7" x14ac:dyDescent="0.45">
      <c r="A23" s="45" t="s">
        <v>800</v>
      </c>
      <c r="B23" s="42" t="s">
        <v>332</v>
      </c>
      <c r="C23" s="57">
        <v>9.5772416480473206E-7</v>
      </c>
      <c r="D23" s="57">
        <v>1.3912670693225601E-6</v>
      </c>
      <c r="E23" s="42">
        <v>17841.320521397152</v>
      </c>
      <c r="F23" s="42">
        <v>41381.145440622051</v>
      </c>
      <c r="G23" s="42">
        <v>1.2137351495605699</v>
      </c>
    </row>
    <row r="24" spans="1:7" x14ac:dyDescent="0.45">
      <c r="A24" s="45" t="s">
        <v>801</v>
      </c>
      <c r="B24" s="42" t="s">
        <v>802</v>
      </c>
      <c r="C24" s="57">
        <v>2.81136979496506E-6</v>
      </c>
      <c r="D24" s="57">
        <v>3.9130987317363999E-6</v>
      </c>
      <c r="E24" s="42">
        <v>10865.4391939833</v>
      </c>
      <c r="F24" s="42">
        <v>24101.11849081055</v>
      </c>
      <c r="G24" s="42">
        <v>1.1493321587987499</v>
      </c>
    </row>
    <row r="25" spans="1:7" x14ac:dyDescent="0.45">
      <c r="A25" s="45" t="s">
        <v>253</v>
      </c>
      <c r="B25" s="42" t="s">
        <v>254</v>
      </c>
      <c r="C25" s="57">
        <v>5.8063834589935797E-6</v>
      </c>
      <c r="D25" s="57">
        <v>7.8965376037738E-6</v>
      </c>
      <c r="E25" s="42">
        <v>3189.8426888848353</v>
      </c>
      <c r="F25" s="42">
        <v>6905.0306314797344</v>
      </c>
      <c r="G25" s="42">
        <v>1.1142133241762699</v>
      </c>
    </row>
    <row r="26" spans="1:7" x14ac:dyDescent="0.45">
      <c r="A26" s="45" t="s">
        <v>803</v>
      </c>
      <c r="B26" s="42" t="s">
        <v>804</v>
      </c>
      <c r="C26" s="57">
        <v>4.9083823386269699E-6</v>
      </c>
      <c r="D26" s="57">
        <v>6.7085300331794501E-6</v>
      </c>
      <c r="E26" s="42">
        <v>1630.8104765959151</v>
      </c>
      <c r="F26" s="42">
        <v>3518.3133541470297</v>
      </c>
      <c r="G26" s="42">
        <v>1.10950971282338</v>
      </c>
    </row>
    <row r="27" spans="1:7" x14ac:dyDescent="0.45">
      <c r="A27" s="45" t="s">
        <v>265</v>
      </c>
      <c r="B27" s="43" t="s">
        <v>39</v>
      </c>
      <c r="C27" s="57">
        <v>9.8226829954545198E-5</v>
      </c>
      <c r="D27" s="42">
        <v>1.21435027738793E-4</v>
      </c>
      <c r="E27" s="42">
        <v>837.82866062559549</v>
      </c>
      <c r="F27" s="42">
        <v>1767.3837329170599</v>
      </c>
      <c r="G27" s="42">
        <v>1.07623887631438</v>
      </c>
    </row>
    <row r="28" spans="1:7" x14ac:dyDescent="0.45">
      <c r="A28" s="45" t="s">
        <v>805</v>
      </c>
      <c r="B28" s="43" t="s">
        <v>39</v>
      </c>
      <c r="C28" s="57">
        <v>6.2638986309613903E-5</v>
      </c>
      <c r="D28" s="57">
        <v>7.8455106961256794E-5</v>
      </c>
      <c r="E28" s="42">
        <v>1713.991769547325</v>
      </c>
      <c r="F28" s="42">
        <v>3328.3830849434498</v>
      </c>
      <c r="G28" s="42">
        <v>0.95750699358998304</v>
      </c>
    </row>
    <row r="29" spans="1:7" x14ac:dyDescent="0.45">
      <c r="A29" s="45" t="s">
        <v>514</v>
      </c>
      <c r="B29" s="42" t="s">
        <v>515</v>
      </c>
      <c r="C29" s="42">
        <v>2.41833529319749E-4</v>
      </c>
      <c r="D29" s="42">
        <v>2.9206305191573502E-4</v>
      </c>
      <c r="E29" s="42">
        <v>978.58257819943503</v>
      </c>
      <c r="F29" s="42">
        <v>1879.2081467954749</v>
      </c>
      <c r="G29" s="42">
        <v>0.94069462154594397</v>
      </c>
    </row>
    <row r="30" spans="1:7" x14ac:dyDescent="0.45">
      <c r="A30" s="45" t="s">
        <v>806</v>
      </c>
      <c r="B30" s="42" t="s">
        <v>807</v>
      </c>
      <c r="C30" s="42">
        <v>1.92360912362167E-4</v>
      </c>
      <c r="D30" s="42">
        <v>2.3372942299194999E-4</v>
      </c>
      <c r="E30" s="42">
        <v>7792.8449796265904</v>
      </c>
      <c r="F30" s="42">
        <v>14896.0580378181</v>
      </c>
      <c r="G30" s="42">
        <v>0.93469277480289703</v>
      </c>
    </row>
    <row r="31" spans="1:7" x14ac:dyDescent="0.45">
      <c r="A31" s="45" t="s">
        <v>808</v>
      </c>
      <c r="B31" s="42" t="s">
        <v>809</v>
      </c>
      <c r="C31" s="42">
        <v>2.4116840674548001E-4</v>
      </c>
      <c r="D31" s="42">
        <v>2.9133992999797999E-4</v>
      </c>
      <c r="E31" s="42">
        <v>43622.128970787999</v>
      </c>
      <c r="F31" s="42">
        <v>82118.627768614504</v>
      </c>
      <c r="G31" s="42">
        <v>0.912637079129485</v>
      </c>
    </row>
    <row r="32" spans="1:7" x14ac:dyDescent="0.45">
      <c r="A32" s="45" t="s">
        <v>810</v>
      </c>
      <c r="B32" s="42" t="s">
        <v>811</v>
      </c>
      <c r="C32" s="42">
        <v>1.17274834258032E-4</v>
      </c>
      <c r="D32" s="42">
        <v>1.4441417177917499E-4</v>
      </c>
      <c r="E32" s="42">
        <v>70777.757505726855</v>
      </c>
      <c r="F32" s="42">
        <v>133198.6407280865</v>
      </c>
      <c r="G32" s="42">
        <v>0.91220669458866399</v>
      </c>
    </row>
    <row r="33" spans="1:7" x14ac:dyDescent="0.45">
      <c r="A33" s="45" t="s">
        <v>812</v>
      </c>
      <c r="B33" s="42" t="s">
        <v>119</v>
      </c>
      <c r="C33" s="42">
        <v>7.2104086140372195E-4</v>
      </c>
      <c r="D33" s="42">
        <v>8.4472046981464495E-4</v>
      </c>
      <c r="E33" s="42">
        <v>1485.1963348131949</v>
      </c>
      <c r="F33" s="42">
        <v>2689.4435526625848</v>
      </c>
      <c r="G33" s="42">
        <v>0.85640357784207599</v>
      </c>
    </row>
    <row r="34" spans="1:7" x14ac:dyDescent="0.45">
      <c r="A34" s="45" t="s">
        <v>813</v>
      </c>
      <c r="B34" s="42" t="s">
        <v>814</v>
      </c>
      <c r="C34" s="42">
        <v>1.4732155131466499E-3</v>
      </c>
      <c r="D34" s="42">
        <v>1.69659394090078E-3</v>
      </c>
      <c r="E34" s="42">
        <v>2180.2540087980751</v>
      </c>
      <c r="F34" s="42">
        <v>3807.9284725494799</v>
      </c>
      <c r="G34" s="42">
        <v>0.80438605469523905</v>
      </c>
    </row>
    <row r="35" spans="1:7" x14ac:dyDescent="0.45">
      <c r="A35" s="45" t="s">
        <v>815</v>
      </c>
      <c r="B35" s="42" t="s">
        <v>816</v>
      </c>
      <c r="C35" s="42">
        <v>2.5219774200546901E-3</v>
      </c>
      <c r="D35" s="42">
        <v>2.8638077791102098E-3</v>
      </c>
      <c r="E35" s="42">
        <v>1569.4469784508101</v>
      </c>
      <c r="F35" s="42">
        <v>2696.8669003298801</v>
      </c>
      <c r="G35" s="42">
        <v>0.78074258075215697</v>
      </c>
    </row>
    <row r="36" spans="1:7" x14ac:dyDescent="0.45">
      <c r="A36" s="45" t="s">
        <v>817</v>
      </c>
      <c r="B36" s="42" t="s">
        <v>818</v>
      </c>
      <c r="C36" s="42">
        <v>2.4063221021882598E-3</v>
      </c>
      <c r="D36" s="42">
        <v>2.73389079415281E-3</v>
      </c>
      <c r="E36" s="42">
        <v>4269.5321210646898</v>
      </c>
      <c r="F36" s="42">
        <v>7278.4662906456197</v>
      </c>
      <c r="G36" s="42">
        <v>0.76951594552638403</v>
      </c>
    </row>
    <row r="37" spans="1:7" x14ac:dyDescent="0.45">
      <c r="A37" s="45" t="s">
        <v>819</v>
      </c>
      <c r="B37" s="42" t="s">
        <v>820</v>
      </c>
      <c r="C37" s="42">
        <v>1.6394249809074399E-3</v>
      </c>
      <c r="D37" s="42">
        <v>1.8810966194939E-3</v>
      </c>
      <c r="E37" s="42">
        <v>10210.986437997901</v>
      </c>
      <c r="F37" s="42">
        <v>17381.06481208765</v>
      </c>
      <c r="G37" s="42">
        <v>0.76735557461496895</v>
      </c>
    </row>
    <row r="38" spans="1:7" x14ac:dyDescent="0.45">
      <c r="A38" s="45" t="s">
        <v>35</v>
      </c>
      <c r="B38" s="42" t="s">
        <v>36</v>
      </c>
      <c r="C38" s="42">
        <v>1.87024825674773E-3</v>
      </c>
      <c r="D38" s="42">
        <v>2.1386793037568501E-3</v>
      </c>
      <c r="E38" s="42">
        <v>10064.2573334144</v>
      </c>
      <c r="F38" s="42">
        <v>17038.949104618299</v>
      </c>
      <c r="G38" s="42">
        <v>0.75955614112740899</v>
      </c>
    </row>
    <row r="39" spans="1:7" x14ac:dyDescent="0.45">
      <c r="A39" s="45" t="s">
        <v>821</v>
      </c>
      <c r="B39" s="42" t="s">
        <v>822</v>
      </c>
      <c r="C39" s="42">
        <v>3.04123735863937E-3</v>
      </c>
      <c r="D39" s="42">
        <v>3.4365590744985402E-3</v>
      </c>
      <c r="E39" s="42">
        <v>3661.9787548906297</v>
      </c>
      <c r="F39" s="42">
        <v>6095.8768997408097</v>
      </c>
      <c r="G39" s="42">
        <v>0.73513651662948598</v>
      </c>
    </row>
    <row r="40" spans="1:7" x14ac:dyDescent="0.45">
      <c r="A40" s="45" t="s">
        <v>823</v>
      </c>
      <c r="B40" s="42" t="s">
        <v>824</v>
      </c>
      <c r="C40" s="42">
        <v>2.5393952450018299E-3</v>
      </c>
      <c r="D40" s="42">
        <v>2.8820954305992801E-3</v>
      </c>
      <c r="E40" s="42">
        <v>1666.2308175718099</v>
      </c>
      <c r="F40" s="42">
        <v>2761.9746259425051</v>
      </c>
      <c r="G40" s="42">
        <v>0.72886646650012898</v>
      </c>
    </row>
    <row r="41" spans="1:7" x14ac:dyDescent="0.45">
      <c r="A41" s="45" t="s">
        <v>825</v>
      </c>
      <c r="B41" s="42" t="s">
        <v>826</v>
      </c>
      <c r="C41" s="42">
        <v>6.5508447683921504E-3</v>
      </c>
      <c r="D41" s="42">
        <v>7.2695168183118204E-3</v>
      </c>
      <c r="E41" s="42">
        <v>8445.6962435889654</v>
      </c>
      <c r="F41" s="42">
        <v>13617.81301543355</v>
      </c>
      <c r="G41" s="42">
        <v>0.68915286263381903</v>
      </c>
    </row>
    <row r="42" spans="1:7" x14ac:dyDescent="0.45">
      <c r="A42" s="45" t="s">
        <v>827</v>
      </c>
      <c r="B42" s="42" t="s">
        <v>828</v>
      </c>
      <c r="C42" s="42">
        <v>8.9878278590427001E-3</v>
      </c>
      <c r="D42" s="42">
        <v>9.9012708409529394E-3</v>
      </c>
      <c r="E42" s="42">
        <v>4170.77175697865</v>
      </c>
      <c r="F42" s="42">
        <v>6706.8519527568351</v>
      </c>
      <c r="G42" s="42">
        <v>0.68530197719310204</v>
      </c>
    </row>
    <row r="43" spans="1:7" x14ac:dyDescent="0.45">
      <c r="A43" s="45" t="s">
        <v>62</v>
      </c>
      <c r="B43" s="42" t="s">
        <v>63</v>
      </c>
      <c r="C43" s="42">
        <v>7.9377691393645502E-3</v>
      </c>
      <c r="D43" s="42">
        <v>8.7731134244235596E-3</v>
      </c>
      <c r="E43" s="42">
        <v>11764.1448235318</v>
      </c>
      <c r="F43" s="42">
        <v>18684.00351967485</v>
      </c>
      <c r="G43" s="42">
        <v>0.66735290442328099</v>
      </c>
    </row>
    <row r="44" spans="1:7" x14ac:dyDescent="0.45">
      <c r="A44" s="45" t="s">
        <v>117</v>
      </c>
      <c r="B44" s="43" t="s">
        <v>39</v>
      </c>
      <c r="C44" s="42">
        <v>6.9309561368551403E-3</v>
      </c>
      <c r="D44" s="42">
        <v>7.6777434874574901E-3</v>
      </c>
      <c r="E44" s="42">
        <v>4558.5355470412906</v>
      </c>
      <c r="F44" s="42">
        <v>7233.1048244580597</v>
      </c>
      <c r="G44" s="42">
        <v>0.66595007804520001</v>
      </c>
    </row>
    <row r="45" spans="1:7" x14ac:dyDescent="0.45">
      <c r="A45" s="45" t="s">
        <v>829</v>
      </c>
      <c r="B45" s="42" t="s">
        <v>830</v>
      </c>
      <c r="C45" s="42">
        <v>6.8694868838097998E-3</v>
      </c>
      <c r="D45" s="42">
        <v>7.6152079845139796E-3</v>
      </c>
      <c r="E45" s="42">
        <v>28149.430355369048</v>
      </c>
      <c r="F45" s="42">
        <v>44352.60146677665</v>
      </c>
      <c r="G45" s="42">
        <v>0.6559001607885840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BDE2E-37FB-47FB-9AC8-7540C8E33196}">
  <dimension ref="A1:H47"/>
  <sheetViews>
    <sheetView zoomScale="70" zoomScaleNormal="70" workbookViewId="0"/>
  </sheetViews>
  <sheetFormatPr defaultRowHeight="17" x14ac:dyDescent="0.45"/>
  <cols>
    <col min="1" max="1" width="10.83203125" bestFit="1" customWidth="1"/>
    <col min="2" max="2" width="66.75" bestFit="1" customWidth="1"/>
    <col min="3" max="4" width="9.33203125" bestFit="1" customWidth="1"/>
    <col min="5" max="6" width="12.58203125" bestFit="1" customWidth="1"/>
    <col min="7" max="7" width="15" bestFit="1" customWidth="1"/>
    <col min="8" max="8" width="105.75" bestFit="1" customWidth="1"/>
  </cols>
  <sheetData>
    <row r="1" spans="1:8" x14ac:dyDescent="0.45">
      <c r="A1" s="52" t="s">
        <v>982</v>
      </c>
    </row>
    <row r="2" spans="1:8" x14ac:dyDescent="0.45">
      <c r="A2" s="50"/>
    </row>
    <row r="3" spans="1:8" x14ac:dyDescent="0.45">
      <c r="A3" s="53" t="s">
        <v>978</v>
      </c>
    </row>
    <row r="4" spans="1:8" x14ac:dyDescent="0.45">
      <c r="A4" s="56" t="s">
        <v>22</v>
      </c>
      <c r="B4" s="56" t="s">
        <v>23</v>
      </c>
      <c r="C4" s="56" t="s">
        <v>24</v>
      </c>
      <c r="D4" s="56" t="s">
        <v>25</v>
      </c>
      <c r="E4" s="56" t="s">
        <v>26</v>
      </c>
      <c r="F4" s="56" t="s">
        <v>27</v>
      </c>
      <c r="G4" s="56" t="s">
        <v>28</v>
      </c>
      <c r="H4" s="56" t="s">
        <v>29</v>
      </c>
    </row>
    <row r="5" spans="1:8" x14ac:dyDescent="0.45">
      <c r="A5" s="45" t="s">
        <v>703</v>
      </c>
      <c r="B5" s="45" t="s">
        <v>704</v>
      </c>
      <c r="C5" s="57">
        <v>2.19973644082934E-82</v>
      </c>
      <c r="D5" s="57">
        <v>1.37954899646297E-79</v>
      </c>
      <c r="E5" s="42">
        <v>7196.0966165946993</v>
      </c>
      <c r="F5" s="42">
        <v>1486.4414261460101</v>
      </c>
      <c r="G5" s="42">
        <v>-2.2777364917615701</v>
      </c>
      <c r="H5" s="42" t="s">
        <v>705</v>
      </c>
    </row>
    <row r="6" spans="1:8" x14ac:dyDescent="0.45">
      <c r="A6" s="45" t="s">
        <v>706</v>
      </c>
      <c r="B6" s="45" t="s">
        <v>707</v>
      </c>
      <c r="C6" s="57">
        <v>3.67913114692124E-126</v>
      </c>
      <c r="D6" s="57">
        <v>1.61513857349843E-122</v>
      </c>
      <c r="E6" s="42">
        <v>44870.0460175556</v>
      </c>
      <c r="F6" s="42">
        <v>9279.0305602716453</v>
      </c>
      <c r="G6" s="42">
        <v>-2.2739505725026699</v>
      </c>
      <c r="H6" s="42" t="s">
        <v>708</v>
      </c>
    </row>
    <row r="7" spans="1:8" x14ac:dyDescent="0.45">
      <c r="A7" s="45" t="s">
        <v>709</v>
      </c>
      <c r="B7" s="46" t="s">
        <v>39</v>
      </c>
      <c r="C7" s="57">
        <v>1.5287895536723101E-52</v>
      </c>
      <c r="D7" s="57">
        <v>3.3556930703107198E-50</v>
      </c>
      <c r="E7" s="42">
        <v>1715.6135336211951</v>
      </c>
      <c r="F7" s="42">
        <v>423.79286926994899</v>
      </c>
      <c r="G7" s="42">
        <v>-2.02026243129324</v>
      </c>
      <c r="H7" s="42" t="s">
        <v>32</v>
      </c>
    </row>
    <row r="8" spans="1:8" x14ac:dyDescent="0.45">
      <c r="A8" s="45" t="s">
        <v>710</v>
      </c>
      <c r="B8" s="46" t="s">
        <v>39</v>
      </c>
      <c r="C8" s="57">
        <v>1.4965728222487301E-78</v>
      </c>
      <c r="D8" s="57">
        <v>8.2124433620899005E-76</v>
      </c>
      <c r="E8" s="42">
        <v>30781.3811348294</v>
      </c>
      <c r="F8" s="42">
        <v>9181.7249575551796</v>
      </c>
      <c r="G8" s="42">
        <v>-1.7451941854904101</v>
      </c>
      <c r="H8" s="42" t="s">
        <v>32</v>
      </c>
    </row>
    <row r="9" spans="1:8" x14ac:dyDescent="0.45">
      <c r="A9" s="45" t="s">
        <v>711</v>
      </c>
      <c r="B9" s="45" t="s">
        <v>499</v>
      </c>
      <c r="C9" s="57">
        <v>7.4983946699879295E-58</v>
      </c>
      <c r="D9" s="57">
        <v>2.3512823286604999E-55</v>
      </c>
      <c r="E9" s="42">
        <v>6665.1766709237945</v>
      </c>
      <c r="F9" s="42">
        <v>2057.7419354838698</v>
      </c>
      <c r="G9" s="42">
        <v>-1.6965219345417299</v>
      </c>
      <c r="H9" s="42" t="s">
        <v>32</v>
      </c>
    </row>
    <row r="10" spans="1:8" x14ac:dyDescent="0.45">
      <c r="A10" s="45" t="s">
        <v>712</v>
      </c>
      <c r="B10" s="45" t="s">
        <v>713</v>
      </c>
      <c r="C10" s="57">
        <v>9.9989638290950494E-58</v>
      </c>
      <c r="D10" s="57">
        <v>2.9263634139818199E-55</v>
      </c>
      <c r="E10" s="42">
        <v>6027.0479839445343</v>
      </c>
      <c r="F10" s="42">
        <v>1870.3989813242802</v>
      </c>
      <c r="G10" s="42">
        <v>-1.6890290204990701</v>
      </c>
      <c r="H10" s="42" t="s">
        <v>32</v>
      </c>
    </row>
    <row r="11" spans="1:8" x14ac:dyDescent="0.45">
      <c r="A11" s="45" t="s">
        <v>714</v>
      </c>
      <c r="B11" s="45" t="s">
        <v>715</v>
      </c>
      <c r="C11" s="57">
        <v>5.4635710705163904E-47</v>
      </c>
      <c r="D11" s="57">
        <v>9.9937820831528895E-45</v>
      </c>
      <c r="E11" s="42">
        <v>9324.4288349652343</v>
      </c>
      <c r="F11" s="42">
        <v>3221.2665534804751</v>
      </c>
      <c r="G11" s="42">
        <v>-1.53434212746531</v>
      </c>
      <c r="H11" s="42" t="s">
        <v>716</v>
      </c>
    </row>
    <row r="12" spans="1:8" x14ac:dyDescent="0.45">
      <c r="A12" s="45" t="s">
        <v>717</v>
      </c>
      <c r="B12" s="46" t="s">
        <v>39</v>
      </c>
      <c r="C12" s="57">
        <v>4.9984395959175796E-35</v>
      </c>
      <c r="D12" s="57">
        <v>5.77451311212584E-33</v>
      </c>
      <c r="E12" s="42">
        <v>7663.2913701879197</v>
      </c>
      <c r="F12" s="42">
        <v>2980.8217317487251</v>
      </c>
      <c r="G12" s="42">
        <v>-1.3620866515498</v>
      </c>
      <c r="H12" s="42" t="s">
        <v>32</v>
      </c>
    </row>
    <row r="13" spans="1:8" x14ac:dyDescent="0.45">
      <c r="A13" s="45" t="s">
        <v>718</v>
      </c>
      <c r="B13" s="45" t="s">
        <v>719</v>
      </c>
      <c r="C13" s="57">
        <v>8.0369464405663396E-28</v>
      </c>
      <c r="D13" s="57">
        <v>6.2454401645616302E-26</v>
      </c>
      <c r="E13" s="42">
        <v>2521.2755174440999</v>
      </c>
      <c r="F13" s="42">
        <v>1068.4448217317499</v>
      </c>
      <c r="G13" s="42">
        <v>-1.23743767028588</v>
      </c>
      <c r="H13" s="42" t="s">
        <v>720</v>
      </c>
    </row>
    <row r="14" spans="1:8" x14ac:dyDescent="0.45">
      <c r="A14" s="45" t="s">
        <v>721</v>
      </c>
      <c r="B14" s="45" t="s">
        <v>722</v>
      </c>
      <c r="C14" s="57">
        <v>8.2052462469852895E-26</v>
      </c>
      <c r="D14" s="57">
        <v>5.5416970806562197E-24</v>
      </c>
      <c r="E14" s="42">
        <v>10625.281274706551</v>
      </c>
      <c r="F14" s="42">
        <v>4699.9966044142602</v>
      </c>
      <c r="G14" s="42">
        <v>-1.1774687164659401</v>
      </c>
      <c r="H14" s="42" t="s">
        <v>723</v>
      </c>
    </row>
    <row r="15" spans="1:8" x14ac:dyDescent="0.45">
      <c r="A15" s="45" t="s">
        <v>724</v>
      </c>
      <c r="B15" s="45" t="s">
        <v>725</v>
      </c>
      <c r="C15" s="57">
        <v>4.6275474213754198E-28</v>
      </c>
      <c r="D15" s="57">
        <v>3.7620246629329798E-26</v>
      </c>
      <c r="E15" s="42">
        <v>8290.3869934521299</v>
      </c>
      <c r="F15" s="42">
        <v>3708.1086587436348</v>
      </c>
      <c r="G15" s="42">
        <v>-1.1613620661392201</v>
      </c>
      <c r="H15" s="42" t="s">
        <v>716</v>
      </c>
    </row>
    <row r="16" spans="1:8" x14ac:dyDescent="0.45">
      <c r="A16" s="45" t="s">
        <v>726</v>
      </c>
      <c r="B16" s="45" t="s">
        <v>727</v>
      </c>
      <c r="C16" s="57">
        <v>3.9298599789650901E-20</v>
      </c>
      <c r="D16" s="57">
        <v>1.8958335502919502E-18</v>
      </c>
      <c r="E16" s="42">
        <v>12379.80701007525</v>
      </c>
      <c r="F16" s="42">
        <v>6196.0339558573851</v>
      </c>
      <c r="G16" s="42">
        <v>-0.999112607514684</v>
      </c>
      <c r="H16" s="42" t="s">
        <v>32</v>
      </c>
    </row>
    <row r="17" spans="1:8" x14ac:dyDescent="0.45">
      <c r="A17" s="45" t="s">
        <v>728</v>
      </c>
      <c r="B17" s="45" t="s">
        <v>74</v>
      </c>
      <c r="C17" s="57">
        <v>2.43620672383902E-17</v>
      </c>
      <c r="D17" s="57">
        <v>9.0635148454689008E-16</v>
      </c>
      <c r="E17" s="42">
        <v>4494.3339617669099</v>
      </c>
      <c r="F17" s="42">
        <v>2435.8370118845501</v>
      </c>
      <c r="G17" s="42">
        <v>-0.88470268659468099</v>
      </c>
      <c r="H17" s="42" t="s">
        <v>32</v>
      </c>
    </row>
    <row r="18" spans="1:8" x14ac:dyDescent="0.45">
      <c r="A18" s="45" t="s">
        <v>729</v>
      </c>
      <c r="B18" s="45" t="s">
        <v>730</v>
      </c>
      <c r="C18" s="57">
        <v>5.9477646701346503E-19</v>
      </c>
      <c r="D18" s="57">
        <v>2.69182339194754E-17</v>
      </c>
      <c r="E18" s="42">
        <v>6082.9278923148704</v>
      </c>
      <c r="F18" s="42">
        <v>3322.9745331069598</v>
      </c>
      <c r="G18" s="42">
        <v>-0.87235276299401399</v>
      </c>
      <c r="H18" s="42" t="s">
        <v>32</v>
      </c>
    </row>
    <row r="19" spans="1:8" x14ac:dyDescent="0.45">
      <c r="A19" s="45" t="s">
        <v>731</v>
      </c>
      <c r="B19" s="45" t="s">
        <v>732</v>
      </c>
      <c r="C19" s="57">
        <v>1.08337537621001E-15</v>
      </c>
      <c r="D19" s="57">
        <v>3.57595330944506E-14</v>
      </c>
      <c r="E19" s="42">
        <v>9377.9926615175646</v>
      </c>
      <c r="F19" s="42">
        <v>5190.3412563667243</v>
      </c>
      <c r="G19" s="42">
        <v>-0.85411893565649799</v>
      </c>
      <c r="H19" s="42" t="s">
        <v>733</v>
      </c>
    </row>
    <row r="20" spans="1:8" x14ac:dyDescent="0.45">
      <c r="A20" s="45" t="s">
        <v>734</v>
      </c>
      <c r="B20" s="45" t="s">
        <v>285</v>
      </c>
      <c r="C20" s="57">
        <v>1.5095123131423501E-17</v>
      </c>
      <c r="D20" s="57">
        <v>5.8643885439777799E-16</v>
      </c>
      <c r="E20" s="42">
        <v>6513.3086014312048</v>
      </c>
      <c r="F20" s="42">
        <v>3626.7266553480499</v>
      </c>
      <c r="G20" s="42">
        <v>-0.84522728689938997</v>
      </c>
      <c r="H20" s="42" t="s">
        <v>716</v>
      </c>
    </row>
    <row r="21" spans="1:8" x14ac:dyDescent="0.45">
      <c r="A21" s="45" t="s">
        <v>735</v>
      </c>
      <c r="B21" s="45" t="s">
        <v>736</v>
      </c>
      <c r="C21" s="57">
        <v>1.4086705481684499E-17</v>
      </c>
      <c r="D21" s="57">
        <v>5.5712285643779105E-16</v>
      </c>
      <c r="E21" s="42">
        <v>7601.5781791643849</v>
      </c>
      <c r="F21" s="42">
        <v>4310.4550084889652</v>
      </c>
      <c r="G21" s="42">
        <v>-0.81822997523479601</v>
      </c>
      <c r="H21" s="42" t="s">
        <v>32</v>
      </c>
    </row>
    <row r="22" spans="1:8" x14ac:dyDescent="0.45">
      <c r="A22" s="45" t="s">
        <v>737</v>
      </c>
      <c r="B22" s="45" t="s">
        <v>257</v>
      </c>
      <c r="C22" s="57">
        <v>1.18753053449032E-15</v>
      </c>
      <c r="D22" s="57">
        <v>3.8904918256809599E-14</v>
      </c>
      <c r="E22" s="42">
        <v>136982.1453911495</v>
      </c>
      <c r="F22" s="42">
        <v>78217.473684210549</v>
      </c>
      <c r="G22" s="42">
        <v>-0.80846581990376698</v>
      </c>
      <c r="H22" s="42" t="s">
        <v>32</v>
      </c>
    </row>
    <row r="23" spans="1:8" x14ac:dyDescent="0.45">
      <c r="A23" s="45" t="s">
        <v>738</v>
      </c>
      <c r="B23" s="45" t="s">
        <v>707</v>
      </c>
      <c r="C23" s="57">
        <v>1.18255365338618E-14</v>
      </c>
      <c r="D23" s="57">
        <v>3.5077098232198098E-13</v>
      </c>
      <c r="E23" s="42">
        <v>13353.04790285635</v>
      </c>
      <c r="F23" s="42">
        <v>7682.6451612903256</v>
      </c>
      <c r="G23" s="42">
        <v>-0.79775905009396497</v>
      </c>
      <c r="H23" s="42" t="s">
        <v>708</v>
      </c>
    </row>
    <row r="24" spans="1:8" x14ac:dyDescent="0.45">
      <c r="A24" s="45" t="s">
        <v>739</v>
      </c>
      <c r="B24" s="45" t="s">
        <v>740</v>
      </c>
      <c r="C24" s="57">
        <v>2.0709148936547701E-11</v>
      </c>
      <c r="D24" s="57">
        <v>4.0586233853323498E-10</v>
      </c>
      <c r="E24" s="42">
        <v>2750.6335015913551</v>
      </c>
      <c r="F24" s="42">
        <v>1586.108658743635</v>
      </c>
      <c r="G24" s="42">
        <v>-0.79538780116019903</v>
      </c>
      <c r="H24" s="42" t="s">
        <v>32</v>
      </c>
    </row>
    <row r="25" spans="1:8" x14ac:dyDescent="0.45">
      <c r="A25" s="45" t="s">
        <v>741</v>
      </c>
      <c r="B25" s="45" t="s">
        <v>742</v>
      </c>
      <c r="C25" s="57">
        <v>5.6665600639503797E-12</v>
      </c>
      <c r="D25" s="57">
        <v>1.21942150395795E-10</v>
      </c>
      <c r="E25" s="42">
        <v>5041.1928074763346</v>
      </c>
      <c r="F25" s="42">
        <v>2912.39388794567</v>
      </c>
      <c r="G25" s="42">
        <v>-0.79255855238390804</v>
      </c>
      <c r="H25" s="42" t="s">
        <v>32</v>
      </c>
    </row>
    <row r="26" spans="1:8" x14ac:dyDescent="0.45">
      <c r="A26" s="45" t="s">
        <v>743</v>
      </c>
      <c r="B26" s="45" t="s">
        <v>744</v>
      </c>
      <c r="C26" s="57">
        <v>1.05753759459081E-7</v>
      </c>
      <c r="D26" s="57">
        <v>1.0949738681518601E-6</v>
      </c>
      <c r="E26" s="42">
        <v>2088.0921972875999</v>
      </c>
      <c r="F26" s="42">
        <v>1285.5161290322599</v>
      </c>
      <c r="G26" s="42">
        <v>-0.70130152433246595</v>
      </c>
      <c r="H26" s="42" t="s">
        <v>745</v>
      </c>
    </row>
    <row r="27" spans="1:8" x14ac:dyDescent="0.45">
      <c r="A27" s="45" t="s">
        <v>746</v>
      </c>
      <c r="B27" s="45" t="s">
        <v>92</v>
      </c>
      <c r="C27" s="57">
        <v>1.3713558106554E-11</v>
      </c>
      <c r="D27" s="57">
        <v>2.76158349026478E-10</v>
      </c>
      <c r="E27" s="42">
        <v>17286.2413590383</v>
      </c>
      <c r="F27" s="42">
        <v>10700.382003395585</v>
      </c>
      <c r="G27" s="42">
        <v>-0.69228179792579003</v>
      </c>
      <c r="H27" s="42" t="s">
        <v>32</v>
      </c>
    </row>
    <row r="28" spans="1:8" x14ac:dyDescent="0.45">
      <c r="A28" s="45" t="s">
        <v>747</v>
      </c>
      <c r="B28" s="45" t="s">
        <v>748</v>
      </c>
      <c r="C28" s="57">
        <v>5.1267673313675904E-12</v>
      </c>
      <c r="D28" s="57">
        <v>1.1193200821148599E-10</v>
      </c>
      <c r="E28" s="42">
        <v>11662.2524275781</v>
      </c>
      <c r="F28" s="42">
        <v>7222.7334465195254</v>
      </c>
      <c r="G28" s="42">
        <v>-0.69112772404438205</v>
      </c>
      <c r="H28" s="42" t="s">
        <v>32</v>
      </c>
    </row>
    <row r="29" spans="1:8" x14ac:dyDescent="0.45">
      <c r="A29" s="45" t="s">
        <v>749</v>
      </c>
      <c r="B29" s="45" t="s">
        <v>750</v>
      </c>
      <c r="C29" s="57">
        <v>1.01279400927544E-8</v>
      </c>
      <c r="D29" s="57">
        <v>1.2924900292788301E-7</v>
      </c>
      <c r="E29" s="42">
        <v>7012.0517342739549</v>
      </c>
      <c r="F29" s="42">
        <v>4354.1918505942303</v>
      </c>
      <c r="G29" s="42">
        <v>-0.68704923701875698</v>
      </c>
      <c r="H29" s="42" t="s">
        <v>32</v>
      </c>
    </row>
    <row r="30" spans="1:8" x14ac:dyDescent="0.45">
      <c r="A30" s="45" t="s">
        <v>751</v>
      </c>
      <c r="B30" s="45" t="s">
        <v>752</v>
      </c>
      <c r="C30" s="57">
        <v>8.00686026783617E-13</v>
      </c>
      <c r="D30" s="57">
        <v>1.9207713975847402E-11</v>
      </c>
      <c r="E30" s="42">
        <v>16594.3714650611</v>
      </c>
      <c r="F30" s="42">
        <v>10367.83191850595</v>
      </c>
      <c r="G30" s="42">
        <v>-0.678530387952193</v>
      </c>
      <c r="H30" s="42" t="s">
        <v>32</v>
      </c>
    </row>
    <row r="31" spans="1:8" x14ac:dyDescent="0.45">
      <c r="A31" s="45" t="s">
        <v>753</v>
      </c>
      <c r="B31" s="46" t="s">
        <v>39</v>
      </c>
      <c r="C31" s="57">
        <v>1.21088458409612E-11</v>
      </c>
      <c r="D31" s="57">
        <v>2.4610107982323999E-10</v>
      </c>
      <c r="E31" s="42">
        <v>29006.2944718117</v>
      </c>
      <c r="F31" s="42">
        <v>18285.237691001697</v>
      </c>
      <c r="G31" s="42">
        <v>-0.66571403963774001</v>
      </c>
      <c r="H31" s="42" t="s">
        <v>32</v>
      </c>
    </row>
    <row r="32" spans="1:8" x14ac:dyDescent="0.45">
      <c r="A32" s="45" t="s">
        <v>754</v>
      </c>
      <c r="B32" s="46" t="s">
        <v>39</v>
      </c>
      <c r="C32" s="57">
        <v>1.34895922759519E-8</v>
      </c>
      <c r="D32" s="57">
        <v>1.68715983166464E-7</v>
      </c>
      <c r="E32" s="42">
        <v>8433.132640029191</v>
      </c>
      <c r="F32" s="42">
        <v>5322.0831918505955</v>
      </c>
      <c r="G32" s="42">
        <v>-0.66481784317125303</v>
      </c>
      <c r="H32" s="42" t="s">
        <v>32</v>
      </c>
    </row>
    <row r="33" spans="1:8" x14ac:dyDescent="0.45">
      <c r="A33" s="45" t="s">
        <v>755</v>
      </c>
      <c r="B33" s="45" t="s">
        <v>756</v>
      </c>
      <c r="C33" s="57">
        <v>1.22924396358438E-9</v>
      </c>
      <c r="D33" s="57">
        <v>1.8417682594318898E-8</v>
      </c>
      <c r="E33" s="42">
        <v>12190.977923736551</v>
      </c>
      <c r="F33" s="42">
        <v>7753.2139219015298</v>
      </c>
      <c r="G33" s="42">
        <v>-0.65320959859488403</v>
      </c>
      <c r="H33" s="42" t="s">
        <v>32</v>
      </c>
    </row>
    <row r="34" spans="1:8" x14ac:dyDescent="0.45">
      <c r="A34" s="45" t="s">
        <v>757</v>
      </c>
      <c r="B34" s="46" t="s">
        <v>39</v>
      </c>
      <c r="C34" s="57">
        <v>2.0311600182329399E-9</v>
      </c>
      <c r="D34" s="57">
        <v>2.9235385180467599E-8</v>
      </c>
      <c r="E34" s="42">
        <v>9115.7686148107605</v>
      </c>
      <c r="F34" s="42">
        <v>5842.3412563667243</v>
      </c>
      <c r="G34" s="42">
        <v>-0.64140758279684595</v>
      </c>
      <c r="H34" s="42" t="s">
        <v>32</v>
      </c>
    </row>
    <row r="35" spans="1:8" x14ac:dyDescent="0.45">
      <c r="A35" s="45" t="s">
        <v>758</v>
      </c>
      <c r="B35" s="45" t="s">
        <v>759</v>
      </c>
      <c r="C35" s="57">
        <v>2.2041715380457499E-8</v>
      </c>
      <c r="D35" s="57">
        <v>2.6583277615441898E-7</v>
      </c>
      <c r="E35" s="42">
        <v>3434.4655273774051</v>
      </c>
      <c r="F35" s="42">
        <v>2202.4668930390499</v>
      </c>
      <c r="G35" s="42">
        <v>-0.64125692207771501</v>
      </c>
      <c r="H35" s="42" t="s">
        <v>32</v>
      </c>
    </row>
    <row r="36" spans="1:8" x14ac:dyDescent="0.45">
      <c r="A36" s="45" t="s">
        <v>760</v>
      </c>
      <c r="B36" s="46" t="s">
        <v>39</v>
      </c>
      <c r="C36" s="57">
        <v>1.8908103042991701E-10</v>
      </c>
      <c r="D36" s="57">
        <v>3.24244423276303E-9</v>
      </c>
      <c r="E36" s="42">
        <v>5907.5898558657154</v>
      </c>
      <c r="F36" s="42">
        <v>3795.1850594227499</v>
      </c>
      <c r="G36" s="42">
        <v>-0.63878185722217995</v>
      </c>
      <c r="H36" s="42" t="s">
        <v>32</v>
      </c>
    </row>
    <row r="37" spans="1:8" x14ac:dyDescent="0.45">
      <c r="A37" s="45" t="s">
        <v>761</v>
      </c>
      <c r="B37" s="45" t="s">
        <v>437</v>
      </c>
      <c r="C37" s="57">
        <v>9.1565422638770698E-10</v>
      </c>
      <c r="D37" s="57">
        <v>1.42543335242625E-8</v>
      </c>
      <c r="E37" s="42">
        <v>13549.2712197693</v>
      </c>
      <c r="F37" s="42">
        <v>8708.1646859083194</v>
      </c>
      <c r="G37" s="42">
        <v>-0.63809277590204305</v>
      </c>
      <c r="H37" s="42" t="s">
        <v>32</v>
      </c>
    </row>
    <row r="38" spans="1:8" x14ac:dyDescent="0.45">
      <c r="A38" s="45" t="s">
        <v>762</v>
      </c>
      <c r="B38" s="45" t="s">
        <v>763</v>
      </c>
      <c r="C38" s="57">
        <v>4.9618968514930598E-8</v>
      </c>
      <c r="D38" s="57">
        <v>5.5710299688118997E-7</v>
      </c>
      <c r="E38" s="42">
        <v>2542.7638914228951</v>
      </c>
      <c r="F38" s="42">
        <v>1645.09168081494</v>
      </c>
      <c r="G38" s="42">
        <v>-0.62706859371266899</v>
      </c>
      <c r="H38" s="42" t="s">
        <v>32</v>
      </c>
    </row>
    <row r="39" spans="1:8" x14ac:dyDescent="0.45">
      <c r="A39" s="45" t="s">
        <v>764</v>
      </c>
      <c r="B39" s="45" t="s">
        <v>228</v>
      </c>
      <c r="C39" s="57">
        <v>4.3021310999697904E-9</v>
      </c>
      <c r="D39" s="57">
        <v>5.7580352222156602E-8</v>
      </c>
      <c r="E39" s="42">
        <v>21290.88365869975</v>
      </c>
      <c r="F39" s="42">
        <v>13794.8115449915</v>
      </c>
      <c r="G39" s="42">
        <v>-0.62637119460909996</v>
      </c>
      <c r="H39" s="42" t="s">
        <v>765</v>
      </c>
    </row>
    <row r="40" spans="1:8" x14ac:dyDescent="0.45">
      <c r="A40" s="45" t="s">
        <v>766</v>
      </c>
      <c r="B40" s="46" t="s">
        <v>39</v>
      </c>
      <c r="C40" s="57">
        <v>8.0129118508338294E-8</v>
      </c>
      <c r="D40" s="57">
        <v>8.6429196622015996E-7</v>
      </c>
      <c r="E40" s="42">
        <v>3222.9317440045452</v>
      </c>
      <c r="F40" s="42">
        <v>2093.95076400679</v>
      </c>
      <c r="G40" s="42">
        <v>-0.62283988442530203</v>
      </c>
      <c r="H40" s="42" t="s">
        <v>32</v>
      </c>
    </row>
    <row r="41" spans="1:8" x14ac:dyDescent="0.45">
      <c r="A41" s="45" t="s">
        <v>767</v>
      </c>
      <c r="B41" s="45" t="s">
        <v>768</v>
      </c>
      <c r="C41" s="57">
        <v>1.32868269494358E-8</v>
      </c>
      <c r="D41" s="57">
        <v>1.66654772308638E-7</v>
      </c>
      <c r="E41" s="42">
        <v>3499.4577226378001</v>
      </c>
      <c r="F41" s="42">
        <v>2271.4278438030551</v>
      </c>
      <c r="G41" s="42">
        <v>-0.62259060231076402</v>
      </c>
      <c r="H41" s="42" t="s">
        <v>32</v>
      </c>
    </row>
    <row r="42" spans="1:8" x14ac:dyDescent="0.45">
      <c r="A42" s="45" t="s">
        <v>769</v>
      </c>
      <c r="B42" s="46" t="s">
        <v>39</v>
      </c>
      <c r="C42" s="57">
        <v>4.1258188303663596E-9</v>
      </c>
      <c r="D42" s="57">
        <v>5.5389433227242598E-8</v>
      </c>
      <c r="E42" s="42">
        <v>8943.1521011980749</v>
      </c>
      <c r="F42" s="42">
        <v>5821.8505942275051</v>
      </c>
      <c r="G42" s="42">
        <v>-0.61978342493391902</v>
      </c>
      <c r="H42" s="42" t="s">
        <v>32</v>
      </c>
    </row>
    <row r="43" spans="1:8" x14ac:dyDescent="0.45">
      <c r="A43" s="45" t="s">
        <v>770</v>
      </c>
      <c r="B43" s="45" t="s">
        <v>771</v>
      </c>
      <c r="C43" s="57">
        <v>3.41733701350307E-8</v>
      </c>
      <c r="D43" s="57">
        <v>3.95834023463812E-7</v>
      </c>
      <c r="E43" s="42">
        <v>5823.8865576030303</v>
      </c>
      <c r="F43" s="42">
        <v>3794.0509337860799</v>
      </c>
      <c r="G43" s="42">
        <v>-0.61881405954760205</v>
      </c>
      <c r="H43" s="42" t="s">
        <v>765</v>
      </c>
    </row>
    <row r="44" spans="1:8" x14ac:dyDescent="0.45">
      <c r="A44" s="45" t="s">
        <v>772</v>
      </c>
      <c r="B44" s="45" t="s">
        <v>773</v>
      </c>
      <c r="C44" s="57">
        <v>4.6796778116735298E-10</v>
      </c>
      <c r="D44" s="57">
        <v>7.7523719219799193E-9</v>
      </c>
      <c r="E44" s="42">
        <v>31043.366984937849</v>
      </c>
      <c r="F44" s="42">
        <v>20286.56196943975</v>
      </c>
      <c r="G44" s="42">
        <v>-0.613766551078478</v>
      </c>
      <c r="H44" s="42" t="s">
        <v>32</v>
      </c>
    </row>
    <row r="45" spans="1:8" x14ac:dyDescent="0.45">
      <c r="A45" s="45" t="s">
        <v>774</v>
      </c>
      <c r="B45" s="45" t="s">
        <v>775</v>
      </c>
      <c r="C45" s="57">
        <v>6.33413551286949E-7</v>
      </c>
      <c r="D45" s="57">
        <v>5.5613709802994101E-6</v>
      </c>
      <c r="E45" s="42">
        <v>2709.9525634008401</v>
      </c>
      <c r="F45" s="42">
        <v>1770.0475382003401</v>
      </c>
      <c r="G45" s="42">
        <v>-0.61360738851304897</v>
      </c>
      <c r="H45" s="42" t="s">
        <v>32</v>
      </c>
    </row>
    <row r="46" spans="1:8" x14ac:dyDescent="0.45">
      <c r="A46" s="45" t="s">
        <v>776</v>
      </c>
      <c r="B46" s="45" t="s">
        <v>36</v>
      </c>
      <c r="C46" s="57">
        <v>7.6131868633644901E-9</v>
      </c>
      <c r="D46" s="57">
        <v>9.8011408592874201E-8</v>
      </c>
      <c r="E46" s="42">
        <v>3441.2262563603549</v>
      </c>
      <c r="F46" s="42">
        <v>2262.7385398981351</v>
      </c>
      <c r="G46" s="42">
        <v>-0.60556448867791102</v>
      </c>
      <c r="H46" s="42" t="s">
        <v>32</v>
      </c>
    </row>
    <row r="47" spans="1:8" x14ac:dyDescent="0.45">
      <c r="A47" s="45" t="s">
        <v>777</v>
      </c>
      <c r="B47" s="45" t="s">
        <v>778</v>
      </c>
      <c r="C47" s="57">
        <v>2.61934466222172E-8</v>
      </c>
      <c r="D47" s="57">
        <v>3.0994401798257002E-7</v>
      </c>
      <c r="E47" s="42">
        <v>87206.37961442559</v>
      </c>
      <c r="F47" s="42">
        <v>57907.949066213951</v>
      </c>
      <c r="G47" s="42">
        <v>-0.59069513594212697</v>
      </c>
      <c r="H47" s="42" t="s">
        <v>3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37E4A-98D2-40B8-9AC2-04AC14C73199}">
  <dimension ref="A1:H384"/>
  <sheetViews>
    <sheetView tabSelected="1" zoomScale="70" zoomScaleNormal="70" workbookViewId="0">
      <selection activeCell="B6" sqref="B6"/>
    </sheetView>
  </sheetViews>
  <sheetFormatPr defaultRowHeight="17" x14ac:dyDescent="0.45"/>
  <cols>
    <col min="1" max="1" width="10.83203125" bestFit="1" customWidth="1"/>
    <col min="2" max="2" width="80.33203125" bestFit="1" customWidth="1"/>
    <col min="3" max="4" width="13.25" bestFit="1" customWidth="1"/>
    <col min="5" max="6" width="12.58203125" bestFit="1" customWidth="1"/>
    <col min="7" max="7" width="15" bestFit="1" customWidth="1"/>
    <col min="8" max="8" width="144.25" bestFit="1" customWidth="1"/>
  </cols>
  <sheetData>
    <row r="1" spans="1:8" x14ac:dyDescent="0.45">
      <c r="A1" s="52" t="s">
        <v>984</v>
      </c>
    </row>
    <row r="3" spans="1:8" x14ac:dyDescent="0.45">
      <c r="A3" t="s">
        <v>976</v>
      </c>
    </row>
    <row r="4" spans="1:8" x14ac:dyDescent="0.45">
      <c r="A4" s="56" t="s">
        <v>22</v>
      </c>
      <c r="B4" s="56" t="s">
        <v>23</v>
      </c>
      <c r="C4" s="56" t="s">
        <v>24</v>
      </c>
      <c r="D4" s="56" t="s">
        <v>25</v>
      </c>
      <c r="E4" s="56" t="s">
        <v>26</v>
      </c>
      <c r="F4" s="56" t="s">
        <v>27</v>
      </c>
      <c r="G4" s="56" t="s">
        <v>28</v>
      </c>
      <c r="H4" s="56" t="s">
        <v>29</v>
      </c>
    </row>
    <row r="5" spans="1:8" x14ac:dyDescent="0.45">
      <c r="A5" s="58" t="s">
        <v>30</v>
      </c>
      <c r="B5" s="42" t="s">
        <v>31</v>
      </c>
      <c r="C5" s="57">
        <v>5.4399871453619902E-124</v>
      </c>
      <c r="D5" s="57">
        <v>1.19407717840696E-120</v>
      </c>
      <c r="E5" s="42">
        <v>18644.514383020098</v>
      </c>
      <c r="F5" s="42">
        <v>89381.168081494048</v>
      </c>
      <c r="G5" s="42">
        <v>2.2613016311805598</v>
      </c>
      <c r="H5" s="58" t="s">
        <v>32</v>
      </c>
    </row>
    <row r="6" spans="1:8" x14ac:dyDescent="0.45">
      <c r="A6" s="58" t="s">
        <v>33</v>
      </c>
      <c r="B6" s="42" t="s">
        <v>34</v>
      </c>
      <c r="C6" s="57">
        <v>4.1523125266034798E-120</v>
      </c>
      <c r="D6" s="57">
        <v>6.0762173305964197E-117</v>
      </c>
      <c r="E6" s="42">
        <v>9205.4927121976943</v>
      </c>
      <c r="F6" s="42">
        <v>43163.570458404101</v>
      </c>
      <c r="G6" s="42">
        <v>2.2293205274463701</v>
      </c>
      <c r="H6" s="58" t="s">
        <v>32</v>
      </c>
    </row>
    <row r="7" spans="1:8" x14ac:dyDescent="0.45">
      <c r="A7" s="58" t="s">
        <v>35</v>
      </c>
      <c r="B7" s="42" t="s">
        <v>36</v>
      </c>
      <c r="C7" s="57">
        <v>3.1630789121302799E-109</v>
      </c>
      <c r="D7" s="57">
        <v>3.4714791060629798E-106</v>
      </c>
      <c r="E7" s="42">
        <v>10064.2573334144</v>
      </c>
      <c r="F7" s="42">
        <v>46008.441426146004</v>
      </c>
      <c r="G7" s="42">
        <v>2.1925643347083099</v>
      </c>
      <c r="H7" s="58" t="s">
        <v>37</v>
      </c>
    </row>
    <row r="8" spans="1:8" x14ac:dyDescent="0.45">
      <c r="A8" s="58" t="s">
        <v>38</v>
      </c>
      <c r="B8" s="43" t="s">
        <v>39</v>
      </c>
      <c r="C8" s="57">
        <v>1.62480307832905E-88</v>
      </c>
      <c r="D8" s="57">
        <v>1.4265771027729101E-85</v>
      </c>
      <c r="E8" s="42">
        <v>2005.69644630947</v>
      </c>
      <c r="F8" s="42">
        <v>8056.2173174872651</v>
      </c>
      <c r="G8" s="42">
        <v>2.0052098612089999</v>
      </c>
      <c r="H8" s="58" t="s">
        <v>32</v>
      </c>
    </row>
    <row r="9" spans="1:8" x14ac:dyDescent="0.45">
      <c r="A9" s="58" t="s">
        <v>40</v>
      </c>
      <c r="B9" s="42" t="s">
        <v>41</v>
      </c>
      <c r="C9" s="57">
        <v>2.0149985378035299E-85</v>
      </c>
      <c r="D9" s="57">
        <v>1.4743072634929201E-82</v>
      </c>
      <c r="E9" s="42">
        <v>10048.98234304365</v>
      </c>
      <c r="F9" s="42">
        <v>40315.202037351453</v>
      </c>
      <c r="G9" s="42">
        <v>2.00413410682118</v>
      </c>
      <c r="H9" s="58" t="s">
        <v>32</v>
      </c>
    </row>
    <row r="10" spans="1:8" x14ac:dyDescent="0.45">
      <c r="A10" s="58" t="s">
        <v>42</v>
      </c>
      <c r="B10" s="42" t="s">
        <v>43</v>
      </c>
      <c r="C10" s="57">
        <v>1.9098915273185899E-47</v>
      </c>
      <c r="D10" s="57">
        <v>3.6454016543167898E-45</v>
      </c>
      <c r="E10" s="42">
        <v>2828.9647063593447</v>
      </c>
      <c r="F10" s="42">
        <v>9213.3633276740256</v>
      </c>
      <c r="G10" s="42">
        <v>1.70484799736829</v>
      </c>
      <c r="H10" s="58" t="s">
        <v>44</v>
      </c>
    </row>
    <row r="11" spans="1:8" x14ac:dyDescent="0.45">
      <c r="A11" s="58" t="s">
        <v>45</v>
      </c>
      <c r="B11" s="42" t="s">
        <v>46</v>
      </c>
      <c r="C11" s="57">
        <v>1.53306196192475E-55</v>
      </c>
      <c r="D11" s="57">
        <v>4.2063387580310401E-53</v>
      </c>
      <c r="E11" s="42">
        <v>4721.0819193577845</v>
      </c>
      <c r="F11" s="42">
        <v>15025.69269949065</v>
      </c>
      <c r="G11" s="42">
        <v>1.66994266853263</v>
      </c>
      <c r="H11" s="58" t="s">
        <v>47</v>
      </c>
    </row>
    <row r="12" spans="1:8" x14ac:dyDescent="0.45">
      <c r="A12" s="58" t="s">
        <v>48</v>
      </c>
      <c r="B12" s="42" t="s">
        <v>49</v>
      </c>
      <c r="C12" s="57">
        <v>8.9869136277958395E-59</v>
      </c>
      <c r="D12" s="57">
        <v>3.2877125688353102E-56</v>
      </c>
      <c r="E12" s="42">
        <v>1995.74793731882</v>
      </c>
      <c r="F12" s="42">
        <v>6228.7249575551796</v>
      </c>
      <c r="G12" s="42">
        <v>1.6426065050573</v>
      </c>
      <c r="H12" s="58" t="s">
        <v>50</v>
      </c>
    </row>
    <row r="13" spans="1:8" x14ac:dyDescent="0.45">
      <c r="A13" s="58" t="s">
        <v>51</v>
      </c>
      <c r="B13" s="42" t="s">
        <v>36</v>
      </c>
      <c r="C13" s="57">
        <v>1.0644410659108199E-42</v>
      </c>
      <c r="D13" s="57">
        <v>1.79726779974943E-40</v>
      </c>
      <c r="E13" s="42">
        <v>882.29540432605609</v>
      </c>
      <c r="F13" s="42">
        <v>2696.1714770797953</v>
      </c>
      <c r="G13" s="42">
        <v>1.6131812050797001</v>
      </c>
      <c r="H13" s="58" t="s">
        <v>47</v>
      </c>
    </row>
    <row r="14" spans="1:8" x14ac:dyDescent="0.45">
      <c r="A14" s="45" t="s">
        <v>52</v>
      </c>
      <c r="B14" s="42" t="s">
        <v>53</v>
      </c>
      <c r="C14" s="57">
        <v>1.3384884117138201E-68</v>
      </c>
      <c r="D14" s="57">
        <v>6.5288490304707202E-66</v>
      </c>
      <c r="E14" s="42">
        <v>19988.277686553549</v>
      </c>
      <c r="F14" s="42">
        <v>61128.471986417651</v>
      </c>
      <c r="G14" s="42">
        <v>1.6126613012153299</v>
      </c>
      <c r="H14" s="45" t="s">
        <v>54</v>
      </c>
    </row>
    <row r="15" spans="1:8" x14ac:dyDescent="0.45">
      <c r="A15" s="58" t="s">
        <v>55</v>
      </c>
      <c r="B15" s="43" t="s">
        <v>39</v>
      </c>
      <c r="C15" s="57">
        <v>4.1007003683552597E-58</v>
      </c>
      <c r="D15" s="57">
        <v>1.3847749705445901E-55</v>
      </c>
      <c r="E15" s="42">
        <v>13883.410367126849</v>
      </c>
      <c r="F15" s="42">
        <v>42426.915110356553</v>
      </c>
      <c r="G15" s="42">
        <v>1.61143028333585</v>
      </c>
      <c r="H15" s="58" t="s">
        <v>32</v>
      </c>
    </row>
    <row r="16" spans="1:8" x14ac:dyDescent="0.45">
      <c r="A16" s="58" t="s">
        <v>56</v>
      </c>
      <c r="B16" s="43" t="s">
        <v>39</v>
      </c>
      <c r="C16" s="57">
        <v>7.4398707176246797E-59</v>
      </c>
      <c r="D16" s="57">
        <v>2.96918476821567E-56</v>
      </c>
      <c r="E16" s="42">
        <v>26611.435463925849</v>
      </c>
      <c r="F16" s="42">
        <v>80190.650254668959</v>
      </c>
      <c r="G16" s="42">
        <v>1.59134057702717</v>
      </c>
      <c r="H16" s="58" t="s">
        <v>32</v>
      </c>
    </row>
    <row r="17" spans="1:8" x14ac:dyDescent="0.45">
      <c r="A17" s="58" t="s">
        <v>57</v>
      </c>
      <c r="B17" s="42" t="s">
        <v>58</v>
      </c>
      <c r="C17" s="57">
        <v>3.2527497155293902E-53</v>
      </c>
      <c r="D17" s="57">
        <v>8.3997477948082396E-51</v>
      </c>
      <c r="E17" s="42">
        <v>2740.1173751748452</v>
      </c>
      <c r="F17" s="42">
        <v>8219.1680814940592</v>
      </c>
      <c r="G17" s="42">
        <v>1.5850025471487099</v>
      </c>
      <c r="H17" s="58" t="s">
        <v>32</v>
      </c>
    </row>
    <row r="18" spans="1:8" x14ac:dyDescent="0.45">
      <c r="A18" s="58" t="s">
        <v>59</v>
      </c>
      <c r="B18" s="43" t="s">
        <v>39</v>
      </c>
      <c r="C18" s="57">
        <v>1.40939135324729E-52</v>
      </c>
      <c r="D18" s="57">
        <v>3.2564358109240002E-50</v>
      </c>
      <c r="E18" s="42">
        <v>117148.381276734</v>
      </c>
      <c r="F18" s="42">
        <v>350193.26655348053</v>
      </c>
      <c r="G18" s="42">
        <v>1.5798018376186</v>
      </c>
      <c r="H18" s="58" t="s">
        <v>32</v>
      </c>
    </row>
    <row r="19" spans="1:8" x14ac:dyDescent="0.45">
      <c r="A19" s="58" t="s">
        <v>60</v>
      </c>
      <c r="B19" s="43" t="s">
        <v>39</v>
      </c>
      <c r="C19" s="57">
        <v>1.14247386704029E-52</v>
      </c>
      <c r="D19" s="57">
        <v>2.7863668201704698E-50</v>
      </c>
      <c r="E19" s="42">
        <v>2692.711184090495</v>
      </c>
      <c r="F19" s="42">
        <v>8005.6027164685902</v>
      </c>
      <c r="G19" s="42">
        <v>1.5713277058911299</v>
      </c>
      <c r="H19" s="58" t="s">
        <v>32</v>
      </c>
    </row>
    <row r="20" spans="1:8" x14ac:dyDescent="0.45">
      <c r="A20" s="58" t="s">
        <v>61</v>
      </c>
      <c r="B20" s="43" t="s">
        <v>39</v>
      </c>
      <c r="C20" s="57">
        <v>5.7192952340393201E-67</v>
      </c>
      <c r="D20" s="57">
        <v>2.5107706077432599E-64</v>
      </c>
      <c r="E20" s="42">
        <v>57165.693608222355</v>
      </c>
      <c r="F20" s="42">
        <v>168448.21731748752</v>
      </c>
      <c r="G20" s="42">
        <v>1.55910311075637</v>
      </c>
      <c r="H20" s="58" t="s">
        <v>32</v>
      </c>
    </row>
    <row r="21" spans="1:8" x14ac:dyDescent="0.45">
      <c r="A21" s="45" t="s">
        <v>62</v>
      </c>
      <c r="B21" s="42" t="s">
        <v>63</v>
      </c>
      <c r="C21" s="57">
        <v>7.3918843950506398E-48</v>
      </c>
      <c r="D21" s="57">
        <v>1.4750169315578302E-45</v>
      </c>
      <c r="E21" s="42">
        <v>11764.1448235318</v>
      </c>
      <c r="F21" s="42">
        <v>33737.73853989815</v>
      </c>
      <c r="G21" s="42">
        <v>1.5197586640418199</v>
      </c>
      <c r="H21" s="45" t="s">
        <v>64</v>
      </c>
    </row>
    <row r="22" spans="1:8" x14ac:dyDescent="0.45">
      <c r="A22" s="58" t="s">
        <v>65</v>
      </c>
      <c r="B22" s="42" t="s">
        <v>36</v>
      </c>
      <c r="C22" s="57">
        <v>8.7274423835190405E-49</v>
      </c>
      <c r="D22" s="57">
        <v>1.8244510506499301E-46</v>
      </c>
      <c r="E22" s="42">
        <v>34301.389649090801</v>
      </c>
      <c r="F22" s="42">
        <v>95739.463497453296</v>
      </c>
      <c r="G22" s="42">
        <v>1.4807768459030901</v>
      </c>
      <c r="H22" s="58" t="s">
        <v>50</v>
      </c>
    </row>
    <row r="23" spans="1:8" x14ac:dyDescent="0.45">
      <c r="A23" s="58" t="s">
        <v>66</v>
      </c>
      <c r="B23" s="42" t="s">
        <v>67</v>
      </c>
      <c r="C23" s="57">
        <v>8.5163865379368199E-37</v>
      </c>
      <c r="D23" s="57">
        <v>1.06819819718693E-34</v>
      </c>
      <c r="E23" s="42">
        <v>5762.3507470250806</v>
      </c>
      <c r="F23" s="42">
        <v>15934.0764006791</v>
      </c>
      <c r="G23" s="42">
        <v>1.4670574939176</v>
      </c>
      <c r="H23" s="58" t="s">
        <v>32</v>
      </c>
    </row>
    <row r="24" spans="1:8" x14ac:dyDescent="0.45">
      <c r="A24" s="58" t="s">
        <v>68</v>
      </c>
      <c r="B24" s="42" t="s">
        <v>69</v>
      </c>
      <c r="C24" s="57">
        <v>1.7633458939177199E-41</v>
      </c>
      <c r="D24" s="57">
        <v>2.6693408532064801E-39</v>
      </c>
      <c r="E24" s="42">
        <v>5373.2236615378406</v>
      </c>
      <c r="F24" s="42">
        <v>14485.0730050934</v>
      </c>
      <c r="G24" s="42">
        <v>1.4302185552222599</v>
      </c>
      <c r="H24" s="58" t="s">
        <v>70</v>
      </c>
    </row>
    <row r="25" spans="1:8" x14ac:dyDescent="0.45">
      <c r="A25" s="58" t="s">
        <v>71</v>
      </c>
      <c r="B25" s="42" t="s">
        <v>72</v>
      </c>
      <c r="C25" s="57">
        <v>1.1889152832660901E-37</v>
      </c>
      <c r="D25" s="57">
        <v>1.5350994392759201E-35</v>
      </c>
      <c r="E25" s="42">
        <v>8893.4805084230393</v>
      </c>
      <c r="F25" s="42">
        <v>23824.877758913401</v>
      </c>
      <c r="G25" s="42">
        <v>1.4214612866544101</v>
      </c>
      <c r="H25" s="58" t="s">
        <v>32</v>
      </c>
    </row>
    <row r="26" spans="1:8" x14ac:dyDescent="0.45">
      <c r="A26" s="45" t="s">
        <v>73</v>
      </c>
      <c r="B26" s="42" t="s">
        <v>74</v>
      </c>
      <c r="C26" s="57">
        <v>2.1679145385610299E-40</v>
      </c>
      <c r="D26" s="57">
        <v>3.1723816080943002E-38</v>
      </c>
      <c r="E26" s="42">
        <v>1850.2554278416351</v>
      </c>
      <c r="F26" s="42">
        <v>4940.176570458405</v>
      </c>
      <c r="G26" s="42">
        <v>1.4173386464916899</v>
      </c>
      <c r="H26" s="45" t="s">
        <v>75</v>
      </c>
    </row>
    <row r="27" spans="1:8" x14ac:dyDescent="0.45">
      <c r="A27" s="58" t="s">
        <v>76</v>
      </c>
      <c r="B27" s="43" t="s">
        <v>39</v>
      </c>
      <c r="C27" s="57">
        <v>2.1814316940438601E-27</v>
      </c>
      <c r="D27" s="57">
        <v>1.65111812704354E-25</v>
      </c>
      <c r="E27" s="42">
        <v>835.4466946420971</v>
      </c>
      <c r="F27" s="42">
        <v>2192.3955857385399</v>
      </c>
      <c r="G27" s="42">
        <v>1.39308606136414</v>
      </c>
      <c r="H27" s="58" t="s">
        <v>32</v>
      </c>
    </row>
    <row r="28" spans="1:8" x14ac:dyDescent="0.45">
      <c r="A28" s="45" t="s">
        <v>77</v>
      </c>
      <c r="B28" s="42" t="s">
        <v>78</v>
      </c>
      <c r="C28" s="57">
        <v>2.57820555988365E-39</v>
      </c>
      <c r="D28" s="57">
        <v>3.6510717444804001E-37</v>
      </c>
      <c r="E28" s="42">
        <v>2075.1282207220902</v>
      </c>
      <c r="F28" s="42">
        <v>5442.8675721561949</v>
      </c>
      <c r="G28" s="42">
        <v>1.3899515447853299</v>
      </c>
      <c r="H28" s="45" t="s">
        <v>54</v>
      </c>
    </row>
    <row r="29" spans="1:8" x14ac:dyDescent="0.45">
      <c r="A29" s="45" t="s">
        <v>79</v>
      </c>
      <c r="B29" s="42" t="s">
        <v>80</v>
      </c>
      <c r="C29" s="57">
        <v>1.2756425774188101E-42</v>
      </c>
      <c r="D29" s="57">
        <v>2.0741003388402102E-40</v>
      </c>
      <c r="E29" s="42">
        <v>6637.7992661517546</v>
      </c>
      <c r="F29" s="42">
        <v>17363.76570458405</v>
      </c>
      <c r="G29" s="42">
        <v>1.3870361458137199</v>
      </c>
      <c r="H29" s="45" t="s">
        <v>54</v>
      </c>
    </row>
    <row r="30" spans="1:8" x14ac:dyDescent="0.45">
      <c r="A30" s="58" t="s">
        <v>81</v>
      </c>
      <c r="B30" s="42" t="s">
        <v>82</v>
      </c>
      <c r="C30" s="57">
        <v>6.8273414556805501E-42</v>
      </c>
      <c r="D30" s="57">
        <v>1.07042960680134E-39</v>
      </c>
      <c r="E30" s="42">
        <v>4227.3611871313005</v>
      </c>
      <c r="F30" s="42">
        <v>10964.36162988115</v>
      </c>
      <c r="G30" s="42">
        <v>1.3749541070614399</v>
      </c>
      <c r="H30" s="58" t="s">
        <v>32</v>
      </c>
    </row>
    <row r="31" spans="1:8" x14ac:dyDescent="0.45">
      <c r="A31" s="58" t="s">
        <v>83</v>
      </c>
      <c r="B31" s="42" t="s">
        <v>84</v>
      </c>
      <c r="C31" s="57">
        <v>1.7141553053346399E-35</v>
      </c>
      <c r="D31" s="57">
        <v>2.03382210551866E-33</v>
      </c>
      <c r="E31" s="42">
        <v>1843.7024873806499</v>
      </c>
      <c r="F31" s="42">
        <v>4776.8556876061102</v>
      </c>
      <c r="G31" s="42">
        <v>1.3717328969688001</v>
      </c>
      <c r="H31" s="58" t="s">
        <v>50</v>
      </c>
    </row>
    <row r="32" spans="1:8" x14ac:dyDescent="0.45">
      <c r="A32" s="58" t="s">
        <v>85</v>
      </c>
      <c r="B32" s="42" t="s">
        <v>36</v>
      </c>
      <c r="C32" s="57">
        <v>4.66465893965197E-43</v>
      </c>
      <c r="D32" s="57">
        <v>8.1911410980288599E-41</v>
      </c>
      <c r="E32" s="42">
        <v>3863.7262056802301</v>
      </c>
      <c r="F32" s="42">
        <v>9912.6689303904895</v>
      </c>
      <c r="G32" s="42">
        <v>1.3590087984349699</v>
      </c>
      <c r="H32" s="58" t="s">
        <v>32</v>
      </c>
    </row>
    <row r="33" spans="1:8" x14ac:dyDescent="0.45">
      <c r="A33" s="58" t="s">
        <v>86</v>
      </c>
      <c r="B33" s="42" t="s">
        <v>87</v>
      </c>
      <c r="C33" s="57">
        <v>4.6134242323573401E-38</v>
      </c>
      <c r="D33" s="57">
        <v>6.1372522363784001E-36</v>
      </c>
      <c r="E33" s="42">
        <v>2062.3213525512401</v>
      </c>
      <c r="F33" s="42">
        <v>5277.3735144312395</v>
      </c>
      <c r="G33" s="42">
        <v>1.3557214108816</v>
      </c>
      <c r="H33" s="58" t="s">
        <v>32</v>
      </c>
    </row>
    <row r="34" spans="1:8" x14ac:dyDescent="0.45">
      <c r="A34" s="58" t="s">
        <v>88</v>
      </c>
      <c r="B34" s="42" t="s">
        <v>46</v>
      </c>
      <c r="C34" s="57">
        <v>5.2976269807109399E-35</v>
      </c>
      <c r="D34" s="57">
        <v>5.9632262680310299E-33</v>
      </c>
      <c r="E34" s="42">
        <v>3181.6679843499801</v>
      </c>
      <c r="F34" s="42">
        <v>8105.6553480475395</v>
      </c>
      <c r="G34" s="42">
        <v>1.3487531801580901</v>
      </c>
      <c r="H34" s="58" t="s">
        <v>89</v>
      </c>
    </row>
    <row r="35" spans="1:8" x14ac:dyDescent="0.45">
      <c r="A35" s="58" t="s">
        <v>90</v>
      </c>
      <c r="B35" s="43" t="s">
        <v>39</v>
      </c>
      <c r="C35" s="57">
        <v>4.10793772482868E-34</v>
      </c>
      <c r="D35" s="57">
        <v>4.3984991736580202E-32</v>
      </c>
      <c r="E35" s="42">
        <v>1248.4694601552801</v>
      </c>
      <c r="F35" s="42">
        <v>3114.2852292020352</v>
      </c>
      <c r="G35" s="42">
        <v>1.31928590006296</v>
      </c>
      <c r="H35" s="58" t="s">
        <v>32</v>
      </c>
    </row>
    <row r="36" spans="1:8" x14ac:dyDescent="0.45">
      <c r="A36" s="58" t="s">
        <v>91</v>
      </c>
      <c r="B36" s="42" t="s">
        <v>92</v>
      </c>
      <c r="C36" s="57">
        <v>3.3434450683519098E-32</v>
      </c>
      <c r="D36" s="57">
        <v>3.1908095326228003E-30</v>
      </c>
      <c r="E36" s="42">
        <v>3854.48215045916</v>
      </c>
      <c r="F36" s="42">
        <v>9537.3989813242806</v>
      </c>
      <c r="G36" s="42">
        <v>1.30724685471525</v>
      </c>
      <c r="H36" s="58" t="s">
        <v>32</v>
      </c>
    </row>
    <row r="37" spans="1:8" x14ac:dyDescent="0.45">
      <c r="A37" s="58" t="s">
        <v>93</v>
      </c>
      <c r="B37" s="43" t="s">
        <v>39</v>
      </c>
      <c r="C37" s="57">
        <v>2.3169353250266399E-32</v>
      </c>
      <c r="D37" s="57">
        <v>2.2602991281926501E-30</v>
      </c>
      <c r="E37" s="42">
        <v>1346.363194064345</v>
      </c>
      <c r="F37" s="42">
        <v>3320.521222410865</v>
      </c>
      <c r="G37" s="42">
        <v>1.3039622002650699</v>
      </c>
      <c r="H37" s="58" t="s">
        <v>32</v>
      </c>
    </row>
    <row r="38" spans="1:8" x14ac:dyDescent="0.45">
      <c r="A38" s="58" t="s">
        <v>94</v>
      </c>
      <c r="B38" s="42" t="s">
        <v>95</v>
      </c>
      <c r="C38" s="57">
        <v>5.37130041071905E-31</v>
      </c>
      <c r="D38" s="57">
        <v>5.0170231495865202E-29</v>
      </c>
      <c r="E38" s="42">
        <v>1667.736017352875</v>
      </c>
      <c r="F38" s="42">
        <v>4072.6213921901549</v>
      </c>
      <c r="G38" s="42">
        <v>1.28804259911662</v>
      </c>
      <c r="H38" s="58" t="s">
        <v>32</v>
      </c>
    </row>
    <row r="39" spans="1:8" x14ac:dyDescent="0.45">
      <c r="A39" s="58" t="s">
        <v>96</v>
      </c>
      <c r="B39" s="42" t="s">
        <v>97</v>
      </c>
      <c r="C39" s="57">
        <v>2.6635218208763798E-28</v>
      </c>
      <c r="D39" s="57">
        <v>2.20620014974477E-26</v>
      </c>
      <c r="E39" s="42">
        <v>952.68503314480301</v>
      </c>
      <c r="F39" s="42">
        <v>2297.85908319185</v>
      </c>
      <c r="G39" s="42">
        <v>1.26832700960712</v>
      </c>
      <c r="H39" s="58" t="s">
        <v>32</v>
      </c>
    </row>
    <row r="40" spans="1:8" x14ac:dyDescent="0.45">
      <c r="A40" s="58" t="s">
        <v>98</v>
      </c>
      <c r="B40" s="42" t="s">
        <v>99</v>
      </c>
      <c r="C40" s="57">
        <v>6.62032840878642E-33</v>
      </c>
      <c r="D40" s="57">
        <v>6.6052822078573596E-31</v>
      </c>
      <c r="E40" s="42">
        <v>3950.98218086724</v>
      </c>
      <c r="F40" s="42">
        <v>9410.387096774195</v>
      </c>
      <c r="G40" s="42">
        <v>1.2527674115135401</v>
      </c>
      <c r="H40" s="58" t="s">
        <v>32</v>
      </c>
    </row>
    <row r="41" spans="1:8" x14ac:dyDescent="0.45">
      <c r="A41" s="58" t="s">
        <v>100</v>
      </c>
      <c r="B41" s="42" t="s">
        <v>101</v>
      </c>
      <c r="C41" s="57">
        <v>1.38932326600758E-33</v>
      </c>
      <c r="D41" s="57">
        <v>1.45217360423173E-31</v>
      </c>
      <c r="E41" s="42">
        <v>2995.49960469501</v>
      </c>
      <c r="F41" s="42">
        <v>7115.0254668930402</v>
      </c>
      <c r="G41" s="42">
        <v>1.24784337722771</v>
      </c>
      <c r="H41" s="58" t="s">
        <v>102</v>
      </c>
    </row>
    <row r="42" spans="1:8" x14ac:dyDescent="0.45">
      <c r="A42" s="58" t="s">
        <v>103</v>
      </c>
      <c r="B42" s="42" t="s">
        <v>104</v>
      </c>
      <c r="C42" s="57">
        <v>2.6935499040697201E-20</v>
      </c>
      <c r="D42" s="57">
        <v>1.31385378654067E-18</v>
      </c>
      <c r="E42" s="42">
        <v>456.23264205639703</v>
      </c>
      <c r="F42" s="42">
        <v>1080.4448217317499</v>
      </c>
      <c r="G42" s="42">
        <v>1.2445724116413901</v>
      </c>
      <c r="H42" s="58" t="s">
        <v>32</v>
      </c>
    </row>
    <row r="43" spans="1:8" x14ac:dyDescent="0.45">
      <c r="A43" s="58" t="s">
        <v>105</v>
      </c>
      <c r="B43" s="43" t="s">
        <v>39</v>
      </c>
      <c r="C43" s="57">
        <v>1.5506529782644001E-38</v>
      </c>
      <c r="D43" s="57">
        <v>2.1273020545564701E-36</v>
      </c>
      <c r="E43" s="42">
        <v>50480.832775851901</v>
      </c>
      <c r="F43" s="42">
        <v>119112.962648557</v>
      </c>
      <c r="G43" s="42">
        <v>1.23847540221852</v>
      </c>
      <c r="H43" s="58" t="s">
        <v>32</v>
      </c>
    </row>
    <row r="44" spans="1:8" x14ac:dyDescent="0.45">
      <c r="A44" s="58" t="s">
        <v>106</v>
      </c>
      <c r="B44" s="43" t="s">
        <v>39</v>
      </c>
      <c r="C44" s="57">
        <v>1.7720643008976099E-30</v>
      </c>
      <c r="D44" s="57">
        <v>1.58762495529398E-28</v>
      </c>
      <c r="E44" s="42">
        <v>1522.04585537919</v>
      </c>
      <c r="F44" s="42">
        <v>3566.9354838709701</v>
      </c>
      <c r="G44" s="42">
        <v>1.22941050160322</v>
      </c>
      <c r="H44" s="58" t="s">
        <v>32</v>
      </c>
    </row>
    <row r="45" spans="1:8" x14ac:dyDescent="0.45">
      <c r="A45" s="58" t="s">
        <v>107</v>
      </c>
      <c r="B45" s="43" t="s">
        <v>39</v>
      </c>
      <c r="C45" s="57">
        <v>1.75431435705037E-30</v>
      </c>
      <c r="D45" s="57">
        <v>1.58762495529398E-28</v>
      </c>
      <c r="E45" s="42">
        <v>3808.839627805145</v>
      </c>
      <c r="F45" s="42">
        <v>8879.9524617996613</v>
      </c>
      <c r="G45" s="42">
        <v>1.2214023966107801</v>
      </c>
      <c r="H45" s="58" t="s">
        <v>32</v>
      </c>
    </row>
    <row r="46" spans="1:8" x14ac:dyDescent="0.45">
      <c r="A46" s="58" t="s">
        <v>108</v>
      </c>
      <c r="B46" s="42" t="s">
        <v>109</v>
      </c>
      <c r="C46" s="57">
        <v>9.4934759796249201E-27</v>
      </c>
      <c r="D46" s="57">
        <v>6.9460599250922302E-25</v>
      </c>
      <c r="E46" s="42">
        <v>3021.6404143607197</v>
      </c>
      <c r="F46" s="42">
        <v>6963.0950764006802</v>
      </c>
      <c r="G46" s="42">
        <v>1.20335007901753</v>
      </c>
      <c r="H46" s="58" t="s">
        <v>50</v>
      </c>
    </row>
    <row r="47" spans="1:8" x14ac:dyDescent="0.45">
      <c r="A47" s="58" t="s">
        <v>110</v>
      </c>
      <c r="B47" s="42" t="s">
        <v>111</v>
      </c>
      <c r="C47" s="57">
        <v>8.1091136533032602E-28</v>
      </c>
      <c r="D47" s="57">
        <v>6.2454401645616302E-26</v>
      </c>
      <c r="E47" s="42">
        <v>3392.0462608202097</v>
      </c>
      <c r="F47" s="42">
        <v>7802.0186757215597</v>
      </c>
      <c r="G47" s="42">
        <v>1.2018194561926401</v>
      </c>
      <c r="H47" s="58" t="s">
        <v>32</v>
      </c>
    </row>
    <row r="48" spans="1:8" x14ac:dyDescent="0.45">
      <c r="A48" s="58" t="s">
        <v>112</v>
      </c>
      <c r="B48" s="42" t="s">
        <v>113</v>
      </c>
      <c r="C48" s="57">
        <v>1.82605938094714E-28</v>
      </c>
      <c r="D48" s="57">
        <v>1.54161551583806E-26</v>
      </c>
      <c r="E48" s="42">
        <v>5350.8635893693399</v>
      </c>
      <c r="F48" s="42">
        <v>12277.392190152801</v>
      </c>
      <c r="G48" s="42">
        <v>1.1979821338301</v>
      </c>
      <c r="H48" s="58" t="s">
        <v>32</v>
      </c>
    </row>
    <row r="49" spans="1:8" x14ac:dyDescent="0.45">
      <c r="A49" s="58" t="s">
        <v>114</v>
      </c>
      <c r="B49" s="42" t="s">
        <v>115</v>
      </c>
      <c r="C49" s="57">
        <v>6.0215781835694403E-35</v>
      </c>
      <c r="D49" s="57">
        <v>6.6086820564674604E-33</v>
      </c>
      <c r="E49" s="42">
        <v>4626.1580409090002</v>
      </c>
      <c r="F49" s="42">
        <v>10611.8455008489</v>
      </c>
      <c r="G49" s="42">
        <v>1.1975673790742001</v>
      </c>
      <c r="H49" s="58" t="s">
        <v>116</v>
      </c>
    </row>
    <row r="50" spans="1:8" x14ac:dyDescent="0.45">
      <c r="A50" s="58" t="s">
        <v>117</v>
      </c>
      <c r="B50" s="43" t="s">
        <v>39</v>
      </c>
      <c r="C50" s="57">
        <v>3.4090892037660199E-25</v>
      </c>
      <c r="D50" s="57">
        <v>2.23371665739296E-23</v>
      </c>
      <c r="E50" s="42">
        <v>4558.5355470412906</v>
      </c>
      <c r="F50" s="42">
        <v>10348.405772495755</v>
      </c>
      <c r="G50" s="42">
        <v>1.18235499873655</v>
      </c>
      <c r="H50" s="58" t="s">
        <v>32</v>
      </c>
    </row>
    <row r="51" spans="1:8" x14ac:dyDescent="0.45">
      <c r="A51" s="58" t="s">
        <v>118</v>
      </c>
      <c r="B51" s="42" t="s">
        <v>119</v>
      </c>
      <c r="C51" s="57">
        <v>7.9298648561781702E-28</v>
      </c>
      <c r="D51" s="57">
        <v>6.2454401645616302E-26</v>
      </c>
      <c r="E51" s="42">
        <v>2274.8991465466552</v>
      </c>
      <c r="F51" s="42">
        <v>5132.2037351443105</v>
      </c>
      <c r="G51" s="42">
        <v>1.17274881443333</v>
      </c>
      <c r="H51" s="58" t="s">
        <v>120</v>
      </c>
    </row>
    <row r="52" spans="1:8" x14ac:dyDescent="0.45">
      <c r="A52" s="58" t="s">
        <v>121</v>
      </c>
      <c r="B52" s="42" t="s">
        <v>122</v>
      </c>
      <c r="C52" s="57">
        <v>4.30745505480897E-29</v>
      </c>
      <c r="D52" s="57">
        <v>3.7819455381222701E-27</v>
      </c>
      <c r="E52" s="42">
        <v>3965.5425814429645</v>
      </c>
      <c r="F52" s="42">
        <v>8899.6061120543309</v>
      </c>
      <c r="G52" s="42">
        <v>1.1655404376505301</v>
      </c>
      <c r="H52" s="58" t="s">
        <v>44</v>
      </c>
    </row>
    <row r="53" spans="1:8" x14ac:dyDescent="0.45">
      <c r="A53" s="45" t="s">
        <v>123</v>
      </c>
      <c r="B53" s="42" t="s">
        <v>124</v>
      </c>
      <c r="C53" s="57">
        <v>5.4682316301350098E-36</v>
      </c>
      <c r="D53" s="57">
        <v>6.6682046823035198E-34</v>
      </c>
      <c r="E53" s="42">
        <v>12963.0541871921</v>
      </c>
      <c r="F53" s="42">
        <v>29004.709677419349</v>
      </c>
      <c r="G53" s="42">
        <v>1.16201909356374</v>
      </c>
      <c r="H53" s="45" t="s">
        <v>75</v>
      </c>
    </row>
    <row r="54" spans="1:8" x14ac:dyDescent="0.45">
      <c r="A54" s="45" t="s">
        <v>125</v>
      </c>
      <c r="B54" s="42" t="s">
        <v>126</v>
      </c>
      <c r="C54" s="57">
        <v>1.6594509501029201E-23</v>
      </c>
      <c r="D54" s="57">
        <v>1.02605488323265E-21</v>
      </c>
      <c r="E54" s="42">
        <v>7784.4067384297305</v>
      </c>
      <c r="F54" s="42">
        <v>17284.84719864175</v>
      </c>
      <c r="G54" s="42">
        <v>1.15140222076656</v>
      </c>
      <c r="H54" s="45" t="s">
        <v>54</v>
      </c>
    </row>
    <row r="55" spans="1:8" x14ac:dyDescent="0.45">
      <c r="A55" s="58" t="s">
        <v>127</v>
      </c>
      <c r="B55" s="43" t="s">
        <v>39</v>
      </c>
      <c r="C55" s="57">
        <v>4.1162490791042201E-33</v>
      </c>
      <c r="D55" s="57">
        <v>4.2024031295971003E-31</v>
      </c>
      <c r="E55" s="42">
        <v>51885.244987735452</v>
      </c>
      <c r="F55" s="42">
        <v>115157.92529711401</v>
      </c>
      <c r="G55" s="42">
        <v>1.1501810822588301</v>
      </c>
      <c r="H55" s="58" t="s">
        <v>32</v>
      </c>
    </row>
    <row r="56" spans="1:8" x14ac:dyDescent="0.45">
      <c r="A56" s="58" t="s">
        <v>128</v>
      </c>
      <c r="B56" s="42" t="s">
        <v>129</v>
      </c>
      <c r="C56" s="57">
        <v>4.0440038139559502E-26</v>
      </c>
      <c r="D56" s="57">
        <v>2.8030981552480201E-24</v>
      </c>
      <c r="E56" s="42">
        <v>5515.7412475420097</v>
      </c>
      <c r="F56" s="42">
        <v>12211.285229202051</v>
      </c>
      <c r="G56" s="42">
        <v>1.1462008009704701</v>
      </c>
      <c r="H56" s="58" t="s">
        <v>32</v>
      </c>
    </row>
    <row r="57" spans="1:8" x14ac:dyDescent="0.45">
      <c r="A57" s="58" t="s">
        <v>130</v>
      </c>
      <c r="B57" s="42" t="s">
        <v>131</v>
      </c>
      <c r="C57" s="57">
        <v>1.00711379529681E-24</v>
      </c>
      <c r="D57" s="57">
        <v>6.5018081784603001E-23</v>
      </c>
      <c r="E57" s="42">
        <v>2344.4474852520798</v>
      </c>
      <c r="F57" s="42">
        <v>5156.3955857385399</v>
      </c>
      <c r="G57" s="42">
        <v>1.1385070210158701</v>
      </c>
      <c r="H57" s="58" t="s">
        <v>132</v>
      </c>
    </row>
    <row r="58" spans="1:8" x14ac:dyDescent="0.45">
      <c r="A58" s="58" t="s">
        <v>133</v>
      </c>
      <c r="B58" s="43" t="s">
        <v>39</v>
      </c>
      <c r="C58" s="57">
        <v>2.1096160328151899E-23</v>
      </c>
      <c r="D58" s="57">
        <v>1.26865950466557E-21</v>
      </c>
      <c r="E58" s="42">
        <v>1168.7698919499649</v>
      </c>
      <c r="F58" s="42">
        <v>2558.7487266553499</v>
      </c>
      <c r="G58" s="42">
        <v>1.13119267570236</v>
      </c>
      <c r="H58" s="58" t="s">
        <v>32</v>
      </c>
    </row>
    <row r="59" spans="1:8" x14ac:dyDescent="0.45">
      <c r="A59" s="45" t="s">
        <v>134</v>
      </c>
      <c r="B59" s="42" t="s">
        <v>135</v>
      </c>
      <c r="C59" s="57">
        <v>1.70071610860382E-28</v>
      </c>
      <c r="D59" s="57">
        <v>1.4639497483864299E-26</v>
      </c>
      <c r="E59" s="42">
        <v>7404.9798293093354</v>
      </c>
      <c r="F59" s="42">
        <v>16158.916808149399</v>
      </c>
      <c r="G59" s="42">
        <v>1.1259087495489499</v>
      </c>
      <c r="H59" s="45" t="s">
        <v>54</v>
      </c>
    </row>
    <row r="60" spans="1:8" x14ac:dyDescent="0.45">
      <c r="A60" s="58" t="s">
        <v>136</v>
      </c>
      <c r="B60" s="43" t="s">
        <v>39</v>
      </c>
      <c r="C60" s="57">
        <v>2.9991052062796803E-23</v>
      </c>
      <c r="D60" s="57">
        <v>1.7554762474090401E-21</v>
      </c>
      <c r="E60" s="42">
        <v>1242.4841371201551</v>
      </c>
      <c r="F60" s="42">
        <v>2694.078098471985</v>
      </c>
      <c r="G60" s="42">
        <v>1.1155557675949701</v>
      </c>
      <c r="H60" s="58" t="s">
        <v>32</v>
      </c>
    </row>
    <row r="61" spans="1:8" x14ac:dyDescent="0.45">
      <c r="A61" s="58" t="s">
        <v>137</v>
      </c>
      <c r="B61" s="42" t="s">
        <v>138</v>
      </c>
      <c r="C61" s="57">
        <v>1.2179078734652901E-18</v>
      </c>
      <c r="D61" s="57">
        <v>5.1908888975850697E-17</v>
      </c>
      <c r="E61" s="42">
        <v>1426.0171501550799</v>
      </c>
      <c r="F61" s="42">
        <v>3042.6044142614601</v>
      </c>
      <c r="G61" s="42">
        <v>1.09631709399662</v>
      </c>
      <c r="H61" s="58" t="s">
        <v>32</v>
      </c>
    </row>
    <row r="62" spans="1:8" x14ac:dyDescent="0.45">
      <c r="A62" s="58" t="s">
        <v>139</v>
      </c>
      <c r="B62" s="42" t="s">
        <v>140</v>
      </c>
      <c r="C62" s="57">
        <v>2.0255331120283999E-18</v>
      </c>
      <c r="D62" s="57">
        <v>8.3340051248192404E-17</v>
      </c>
      <c r="E62" s="42">
        <v>1521.04745687121</v>
      </c>
      <c r="F62" s="42">
        <v>3248.1595925297097</v>
      </c>
      <c r="G62" s="42">
        <v>1.09473000753718</v>
      </c>
      <c r="H62" s="58" t="s">
        <v>32</v>
      </c>
    </row>
    <row r="63" spans="1:8" x14ac:dyDescent="0.45">
      <c r="A63" s="58" t="s">
        <v>141</v>
      </c>
      <c r="B63" s="43" t="s">
        <v>39</v>
      </c>
      <c r="C63" s="57">
        <v>5.6928285477897802E-24</v>
      </c>
      <c r="D63" s="57">
        <v>3.5702167606853002E-22</v>
      </c>
      <c r="E63" s="42">
        <v>3906.6674775487054</v>
      </c>
      <c r="F63" s="42">
        <v>8343.709677419356</v>
      </c>
      <c r="G63" s="42">
        <v>1.0942837285593301</v>
      </c>
      <c r="H63" s="58" t="s">
        <v>32</v>
      </c>
    </row>
    <row r="64" spans="1:8" x14ac:dyDescent="0.45">
      <c r="A64" s="45" t="s">
        <v>142</v>
      </c>
      <c r="B64" s="42" t="s">
        <v>143</v>
      </c>
      <c r="C64" s="57">
        <v>8.0092229040420102E-20</v>
      </c>
      <c r="D64" s="57">
        <v>3.7404775051855799E-18</v>
      </c>
      <c r="E64" s="42">
        <v>3733.7367471467096</v>
      </c>
      <c r="F64" s="42">
        <v>7925.7334465195254</v>
      </c>
      <c r="G64" s="42">
        <v>1.0856441689851499</v>
      </c>
      <c r="H64" s="45" t="s">
        <v>144</v>
      </c>
    </row>
    <row r="65" spans="1:8" x14ac:dyDescent="0.45">
      <c r="A65" s="58" t="s">
        <v>145</v>
      </c>
      <c r="B65" s="42" t="s">
        <v>146</v>
      </c>
      <c r="C65" s="57">
        <v>2.5846230267373201E-23</v>
      </c>
      <c r="D65" s="57">
        <v>1.53331014694281E-21</v>
      </c>
      <c r="E65" s="42">
        <v>6288.0709116341295</v>
      </c>
      <c r="F65" s="42">
        <v>13335.983022071301</v>
      </c>
      <c r="G65" s="42">
        <v>1.0845476508710601</v>
      </c>
      <c r="H65" s="58" t="s">
        <v>50</v>
      </c>
    </row>
    <row r="66" spans="1:8" x14ac:dyDescent="0.45">
      <c r="A66" s="45" t="s">
        <v>147</v>
      </c>
      <c r="B66" s="42" t="s">
        <v>148</v>
      </c>
      <c r="C66" s="57">
        <v>1.9665085388284799E-17</v>
      </c>
      <c r="D66" s="57">
        <v>7.5069325960495796E-16</v>
      </c>
      <c r="E66" s="42">
        <v>612.82409941413744</v>
      </c>
      <c r="F66" s="42">
        <v>1299.032258064515</v>
      </c>
      <c r="G66" s="42">
        <v>1.0831698425059799</v>
      </c>
      <c r="H66" s="45" t="s">
        <v>149</v>
      </c>
    </row>
    <row r="67" spans="1:8" x14ac:dyDescent="0.45">
      <c r="A67" s="58" t="s">
        <v>150</v>
      </c>
      <c r="B67" s="43" t="s">
        <v>39</v>
      </c>
      <c r="C67" s="57">
        <v>3.6697667863876301E-21</v>
      </c>
      <c r="D67" s="57">
        <v>1.9409971315953799E-19</v>
      </c>
      <c r="E67" s="42">
        <v>1065.80307729733</v>
      </c>
      <c r="F67" s="42">
        <v>2243.471986417655</v>
      </c>
      <c r="G67" s="42">
        <v>1.0747460644911599</v>
      </c>
      <c r="H67" s="58" t="s">
        <v>32</v>
      </c>
    </row>
    <row r="68" spans="1:8" x14ac:dyDescent="0.45">
      <c r="A68" s="58" t="s">
        <v>151</v>
      </c>
      <c r="B68" s="43" t="s">
        <v>39</v>
      </c>
      <c r="C68" s="57">
        <v>4.0865212286075801E-26</v>
      </c>
      <c r="D68" s="57">
        <v>2.8030981552480201E-24</v>
      </c>
      <c r="E68" s="42">
        <v>2148.9438261468949</v>
      </c>
      <c r="F68" s="42">
        <v>4522.1935483870948</v>
      </c>
      <c r="G68" s="42">
        <v>1.0729541843582</v>
      </c>
      <c r="H68" s="58" t="s">
        <v>32</v>
      </c>
    </row>
    <row r="69" spans="1:8" x14ac:dyDescent="0.45">
      <c r="A69" s="58" t="s">
        <v>152</v>
      </c>
      <c r="B69" s="43" t="s">
        <v>39</v>
      </c>
      <c r="C69" s="57">
        <v>1.7751006684328901E-25</v>
      </c>
      <c r="D69" s="57">
        <v>1.1807108991545999E-23</v>
      </c>
      <c r="E69" s="42">
        <v>2079.1167467412702</v>
      </c>
      <c r="F69" s="42">
        <v>4338.1884550084906</v>
      </c>
      <c r="G69" s="42">
        <v>1.0612390157662801</v>
      </c>
      <c r="H69" s="58" t="s">
        <v>32</v>
      </c>
    </row>
    <row r="70" spans="1:8" x14ac:dyDescent="0.45">
      <c r="A70" s="58" t="s">
        <v>153</v>
      </c>
      <c r="B70" s="42" t="s">
        <v>154</v>
      </c>
      <c r="C70" s="57">
        <v>2.2395727372247198E-27</v>
      </c>
      <c r="D70" s="57">
        <v>1.666393951935E-25</v>
      </c>
      <c r="E70" s="42">
        <v>4809.2754768999948</v>
      </c>
      <c r="F70" s="42">
        <v>9983.1952461799647</v>
      </c>
      <c r="G70" s="42">
        <v>1.0531597957172301</v>
      </c>
      <c r="H70" s="58" t="s">
        <v>50</v>
      </c>
    </row>
    <row r="71" spans="1:8" x14ac:dyDescent="0.45">
      <c r="A71" s="58" t="s">
        <v>155</v>
      </c>
      <c r="B71" s="42" t="s">
        <v>156</v>
      </c>
      <c r="C71" s="57">
        <v>3.3846607420412399E-21</v>
      </c>
      <c r="D71" s="57">
        <v>1.8120317875074399E-19</v>
      </c>
      <c r="E71" s="42">
        <v>2313.6694439376397</v>
      </c>
      <c r="F71" s="42">
        <v>4793.0152801358254</v>
      </c>
      <c r="G71" s="42">
        <v>1.05064221299468</v>
      </c>
      <c r="H71" s="58" t="s">
        <v>32</v>
      </c>
    </row>
    <row r="72" spans="1:8" x14ac:dyDescent="0.45">
      <c r="A72" s="58" t="s">
        <v>157</v>
      </c>
      <c r="B72" s="42" t="s">
        <v>109</v>
      </c>
      <c r="C72" s="57">
        <v>1.9842897676195099E-23</v>
      </c>
      <c r="D72" s="57">
        <v>1.20986556664578E-21</v>
      </c>
      <c r="E72" s="42">
        <v>2870.6541790832998</v>
      </c>
      <c r="F72" s="42">
        <v>5925.8828522920194</v>
      </c>
      <c r="G72" s="42">
        <v>1.04597732604094</v>
      </c>
      <c r="H72" s="58" t="s">
        <v>50</v>
      </c>
    </row>
    <row r="73" spans="1:8" x14ac:dyDescent="0.45">
      <c r="A73" s="58" t="s">
        <v>158</v>
      </c>
      <c r="B73" s="42" t="s">
        <v>159</v>
      </c>
      <c r="C73" s="57">
        <v>6.5332340661718E-23</v>
      </c>
      <c r="D73" s="57">
        <v>3.7738023092755503E-21</v>
      </c>
      <c r="E73" s="42">
        <v>2992.8794421131597</v>
      </c>
      <c r="F73" s="42">
        <v>6173.4346349745356</v>
      </c>
      <c r="G73" s="42">
        <v>1.0444763291444199</v>
      </c>
      <c r="H73" s="58" t="s">
        <v>32</v>
      </c>
    </row>
    <row r="74" spans="1:8" x14ac:dyDescent="0.45">
      <c r="A74" s="58" t="s">
        <v>160</v>
      </c>
      <c r="B74" s="42" t="s">
        <v>161</v>
      </c>
      <c r="C74" s="57">
        <v>1.94837160874228E-22</v>
      </c>
      <c r="D74" s="57">
        <v>1.11082485225696E-20</v>
      </c>
      <c r="E74" s="42">
        <v>2399.8763404893652</v>
      </c>
      <c r="F74" s="42">
        <v>4905.7317487266555</v>
      </c>
      <c r="G74" s="42">
        <v>1.0307355591151499</v>
      </c>
      <c r="H74" s="58" t="s">
        <v>32</v>
      </c>
    </row>
    <row r="75" spans="1:8" x14ac:dyDescent="0.45">
      <c r="A75" s="58" t="s">
        <v>162</v>
      </c>
      <c r="B75" s="42" t="s">
        <v>163</v>
      </c>
      <c r="C75" s="57">
        <v>1.2532121525559E-26</v>
      </c>
      <c r="D75" s="57">
        <v>9.0190186060990102E-25</v>
      </c>
      <c r="E75" s="42">
        <v>3609.32210261712</v>
      </c>
      <c r="F75" s="42">
        <v>7351.8370118845505</v>
      </c>
      <c r="G75" s="42">
        <v>1.02632184591454</v>
      </c>
      <c r="H75" s="58" t="s">
        <v>164</v>
      </c>
    </row>
    <row r="76" spans="1:8" x14ac:dyDescent="0.45">
      <c r="A76" s="58" t="s">
        <v>165</v>
      </c>
      <c r="B76" s="43" t="s">
        <v>39</v>
      </c>
      <c r="C76" s="57">
        <v>1.95631400810324E-26</v>
      </c>
      <c r="D76" s="57">
        <v>1.3851965315440701E-24</v>
      </c>
      <c r="E76" s="42">
        <v>9957.6770256846758</v>
      </c>
      <c r="F76" s="42">
        <v>20284.4906621392</v>
      </c>
      <c r="G76" s="42">
        <v>1.02628469992652</v>
      </c>
      <c r="H76" s="58" t="s">
        <v>32</v>
      </c>
    </row>
    <row r="77" spans="1:8" x14ac:dyDescent="0.45">
      <c r="A77" s="58" t="s">
        <v>166</v>
      </c>
      <c r="B77" s="42" t="s">
        <v>36</v>
      </c>
      <c r="C77" s="57">
        <v>1.0196657836066699E-20</v>
      </c>
      <c r="D77" s="57">
        <v>5.1452101034865204E-19</v>
      </c>
      <c r="E77" s="42">
        <v>2239.1240446796</v>
      </c>
      <c r="F77" s="42">
        <v>4471.3123938879453</v>
      </c>
      <c r="G77" s="42">
        <v>0.99839742909854601</v>
      </c>
      <c r="H77" s="58" t="s">
        <v>32</v>
      </c>
    </row>
    <row r="78" spans="1:8" x14ac:dyDescent="0.45">
      <c r="A78" s="58" t="s">
        <v>167</v>
      </c>
      <c r="B78" s="42" t="s">
        <v>168</v>
      </c>
      <c r="C78" s="57">
        <v>8.3232379203600703E-19</v>
      </c>
      <c r="D78" s="57">
        <v>3.72847086432456E-17</v>
      </c>
      <c r="E78" s="42">
        <v>1363.6248454256099</v>
      </c>
      <c r="F78" s="42">
        <v>2721.6383701188452</v>
      </c>
      <c r="G78" s="42">
        <v>0.99824144295182604</v>
      </c>
      <c r="H78" s="58" t="s">
        <v>32</v>
      </c>
    </row>
    <row r="79" spans="1:8" x14ac:dyDescent="0.45">
      <c r="A79" s="58" t="s">
        <v>169</v>
      </c>
      <c r="B79" s="42" t="s">
        <v>170</v>
      </c>
      <c r="C79" s="57">
        <v>3.7188095223624303E-17</v>
      </c>
      <c r="D79" s="57">
        <v>1.3381617871451701E-15</v>
      </c>
      <c r="E79" s="42">
        <v>1150.991303290155</v>
      </c>
      <c r="F79" s="42">
        <v>2301.4940577249599</v>
      </c>
      <c r="G79" s="42">
        <v>0.99733702151642001</v>
      </c>
      <c r="H79" s="58" t="s">
        <v>32</v>
      </c>
    </row>
    <row r="80" spans="1:8" x14ac:dyDescent="0.45">
      <c r="A80" s="58" t="s">
        <v>171</v>
      </c>
      <c r="B80" s="42" t="s">
        <v>172</v>
      </c>
      <c r="C80" s="57">
        <v>8.1134537751088197E-21</v>
      </c>
      <c r="D80" s="57">
        <v>4.1416351247357801E-19</v>
      </c>
      <c r="E80" s="42">
        <v>4031.2747065620651</v>
      </c>
      <c r="F80" s="42">
        <v>8038.7181663837</v>
      </c>
      <c r="G80" s="42">
        <v>0.99609831777687896</v>
      </c>
      <c r="H80" s="58" t="s">
        <v>32</v>
      </c>
    </row>
    <row r="81" spans="1:8" x14ac:dyDescent="0.45">
      <c r="A81" s="58" t="s">
        <v>173</v>
      </c>
      <c r="B81" s="42" t="s">
        <v>174</v>
      </c>
      <c r="C81" s="57">
        <v>6.1961805696436098E-22</v>
      </c>
      <c r="D81" s="57">
        <v>3.44319401275132E-20</v>
      </c>
      <c r="E81" s="42">
        <v>17373.83182306555</v>
      </c>
      <c r="F81" s="42">
        <v>34551.337860781001</v>
      </c>
      <c r="G81" s="42">
        <v>0.99167201193198895</v>
      </c>
      <c r="H81" s="58" t="s">
        <v>32</v>
      </c>
    </row>
    <row r="82" spans="1:8" x14ac:dyDescent="0.45">
      <c r="A82" s="58" t="s">
        <v>175</v>
      </c>
      <c r="B82" s="42" t="s">
        <v>176</v>
      </c>
      <c r="C82" s="57">
        <v>1.14722370336272E-18</v>
      </c>
      <c r="D82" s="57">
        <v>5.0871838967296399E-17</v>
      </c>
      <c r="E82" s="42">
        <v>2410.1441342820649</v>
      </c>
      <c r="F82" s="42">
        <v>4794.8862478777601</v>
      </c>
      <c r="G82" s="42">
        <v>0.99142178015159599</v>
      </c>
      <c r="H82" s="58" t="s">
        <v>32</v>
      </c>
    </row>
    <row r="83" spans="1:8" x14ac:dyDescent="0.45">
      <c r="A83" s="58" t="s">
        <v>177</v>
      </c>
      <c r="B83" s="42" t="s">
        <v>178</v>
      </c>
      <c r="C83" s="57">
        <v>3.4189563109087801E-22</v>
      </c>
      <c r="D83" s="57">
        <v>1.92425874421661E-20</v>
      </c>
      <c r="E83" s="42">
        <v>17366.29062012205</v>
      </c>
      <c r="F83" s="42">
        <v>34520.546689303897</v>
      </c>
      <c r="G83" s="42">
        <v>0.99105310265841595</v>
      </c>
      <c r="H83" s="58" t="s">
        <v>32</v>
      </c>
    </row>
    <row r="84" spans="1:8" x14ac:dyDescent="0.45">
      <c r="A84" s="58" t="s">
        <v>179</v>
      </c>
      <c r="B84" s="42" t="s">
        <v>174</v>
      </c>
      <c r="C84" s="57">
        <v>6.9732423876513502E-20</v>
      </c>
      <c r="D84" s="57">
        <v>3.29167033137521E-18</v>
      </c>
      <c r="E84" s="42">
        <v>3525.6036003162449</v>
      </c>
      <c r="F84" s="42">
        <v>7002.6910016977945</v>
      </c>
      <c r="G84" s="42">
        <v>0.98932657326432505</v>
      </c>
      <c r="H84" s="58" t="s">
        <v>32</v>
      </c>
    </row>
    <row r="85" spans="1:8" x14ac:dyDescent="0.45">
      <c r="A85" s="58" t="s">
        <v>180</v>
      </c>
      <c r="B85" s="42" t="s">
        <v>181</v>
      </c>
      <c r="C85" s="57">
        <v>3.75188437262409E-14</v>
      </c>
      <c r="D85" s="57">
        <v>1.0558187433217801E-12</v>
      </c>
      <c r="E85" s="42">
        <v>600.94467757303005</v>
      </c>
      <c r="F85" s="42">
        <v>1188.5297113752099</v>
      </c>
      <c r="G85" s="42">
        <v>0.98685724652249196</v>
      </c>
      <c r="H85" s="58" t="s">
        <v>182</v>
      </c>
    </row>
    <row r="86" spans="1:8" x14ac:dyDescent="0.45">
      <c r="A86" s="58" t="s">
        <v>183</v>
      </c>
      <c r="B86" s="42" t="s">
        <v>184</v>
      </c>
      <c r="C86" s="57">
        <v>1.2028489100286901E-18</v>
      </c>
      <c r="D86" s="57">
        <v>5.1769673676725199E-17</v>
      </c>
      <c r="E86" s="42">
        <v>3015.2496503071197</v>
      </c>
      <c r="F86" s="42">
        <v>5970.1494057724949</v>
      </c>
      <c r="G86" s="42">
        <v>0.98619516602347701</v>
      </c>
      <c r="H86" s="58" t="s">
        <v>32</v>
      </c>
    </row>
    <row r="87" spans="1:8" x14ac:dyDescent="0.45">
      <c r="A87" s="58" t="s">
        <v>185</v>
      </c>
      <c r="B87" s="43" t="s">
        <v>39</v>
      </c>
      <c r="C87" s="57">
        <v>4.62661413598121E-20</v>
      </c>
      <c r="D87" s="57">
        <v>2.2076995714084199E-18</v>
      </c>
      <c r="E87" s="42">
        <v>2090.07379026536</v>
      </c>
      <c r="F87" s="42">
        <v>4132.471986417655</v>
      </c>
      <c r="G87" s="42">
        <v>0.98220933906402097</v>
      </c>
      <c r="H87" s="58" t="s">
        <v>32</v>
      </c>
    </row>
    <row r="88" spans="1:8" x14ac:dyDescent="0.45">
      <c r="A88" s="58" t="s">
        <v>186</v>
      </c>
      <c r="B88" s="43" t="s">
        <v>39</v>
      </c>
      <c r="C88" s="57">
        <v>1.401470676977E-7</v>
      </c>
      <c r="D88" s="57">
        <v>1.4143577636618399E-6</v>
      </c>
      <c r="E88" s="42">
        <v>209.03018508382502</v>
      </c>
      <c r="F88" s="42">
        <v>408.61969439728352</v>
      </c>
      <c r="G88" s="42">
        <v>0.97774257234630202</v>
      </c>
      <c r="H88" s="58" t="s">
        <v>32</v>
      </c>
    </row>
    <row r="89" spans="1:8" x14ac:dyDescent="0.45">
      <c r="A89" s="58" t="s">
        <v>187</v>
      </c>
      <c r="B89" s="42" t="s">
        <v>143</v>
      </c>
      <c r="C89" s="57">
        <v>7.3154098394479195E-18</v>
      </c>
      <c r="D89" s="57">
        <v>2.94629809130058E-16</v>
      </c>
      <c r="E89" s="42">
        <v>2766.6484218208352</v>
      </c>
      <c r="F89" s="42">
        <v>5440.8132427843793</v>
      </c>
      <c r="G89" s="42">
        <v>0.97564427736336601</v>
      </c>
      <c r="H89" s="58" t="s">
        <v>188</v>
      </c>
    </row>
    <row r="90" spans="1:8" x14ac:dyDescent="0.45">
      <c r="A90" s="45" t="s">
        <v>189</v>
      </c>
      <c r="B90" s="42" t="s">
        <v>190</v>
      </c>
      <c r="C90" s="57">
        <v>2.0461536727198899E-17</v>
      </c>
      <c r="D90" s="57">
        <v>7.7436332958968102E-16</v>
      </c>
      <c r="E90" s="42">
        <v>1543.28082872144</v>
      </c>
      <c r="F90" s="42">
        <v>3027.4482173174847</v>
      </c>
      <c r="G90" s="42">
        <v>0.97012924589753402</v>
      </c>
      <c r="H90" s="45" t="s">
        <v>149</v>
      </c>
    </row>
    <row r="91" spans="1:8" x14ac:dyDescent="0.45">
      <c r="A91" s="58" t="s">
        <v>191</v>
      </c>
      <c r="B91" s="42" t="s">
        <v>192</v>
      </c>
      <c r="C91" s="57">
        <v>7.1459307443747004E-22</v>
      </c>
      <c r="D91" s="57">
        <v>3.92132949597561E-20</v>
      </c>
      <c r="E91" s="42">
        <v>9670.7210768513451</v>
      </c>
      <c r="F91" s="42">
        <v>18895.687606112049</v>
      </c>
      <c r="G91" s="42">
        <v>0.96618173703280597</v>
      </c>
      <c r="H91" s="58" t="s">
        <v>50</v>
      </c>
    </row>
    <row r="92" spans="1:8" x14ac:dyDescent="0.45">
      <c r="A92" s="58" t="s">
        <v>193</v>
      </c>
      <c r="B92" s="42" t="s">
        <v>194</v>
      </c>
      <c r="C92" s="57">
        <v>5.5030158737533002E-17</v>
      </c>
      <c r="D92" s="57">
        <v>1.96408452729894E-15</v>
      </c>
      <c r="E92" s="42">
        <v>1862.748079223175</v>
      </c>
      <c r="F92" s="42">
        <v>3627.3837011884552</v>
      </c>
      <c r="G92" s="42">
        <v>0.96098378565643205</v>
      </c>
      <c r="H92" s="58" t="s">
        <v>32</v>
      </c>
    </row>
    <row r="93" spans="1:8" x14ac:dyDescent="0.45">
      <c r="A93" s="58" t="s">
        <v>195</v>
      </c>
      <c r="B93" s="42" t="s">
        <v>196</v>
      </c>
      <c r="C93" s="57">
        <v>1.0054246843415099E-17</v>
      </c>
      <c r="D93" s="57">
        <v>4.01255851296294E-16</v>
      </c>
      <c r="E93" s="42">
        <v>13429.407650672001</v>
      </c>
      <c r="F93" s="42">
        <v>26118.166383701202</v>
      </c>
      <c r="G93" s="42">
        <v>0.95953758168257197</v>
      </c>
      <c r="H93" s="58" t="s">
        <v>32</v>
      </c>
    </row>
    <row r="94" spans="1:8" x14ac:dyDescent="0.45">
      <c r="A94" s="58" t="s">
        <v>197</v>
      </c>
      <c r="B94" s="42" t="s">
        <v>198</v>
      </c>
      <c r="C94" s="57">
        <v>1.80043652895679E-24</v>
      </c>
      <c r="D94" s="57">
        <v>1.1454951249449701E-22</v>
      </c>
      <c r="E94" s="42">
        <v>5554.729469480425</v>
      </c>
      <c r="F94" s="42">
        <v>10781.5144312394</v>
      </c>
      <c r="G94" s="42">
        <v>0.95687377865834999</v>
      </c>
      <c r="H94" s="58" t="s">
        <v>32</v>
      </c>
    </row>
    <row r="95" spans="1:8" x14ac:dyDescent="0.45">
      <c r="A95" s="58" t="s">
        <v>199</v>
      </c>
      <c r="B95" s="43" t="s">
        <v>39</v>
      </c>
      <c r="C95" s="57">
        <v>1.7769368844247401E-18</v>
      </c>
      <c r="D95" s="57">
        <v>7.4292884977377201E-17</v>
      </c>
      <c r="E95" s="42">
        <v>1307.0506193111601</v>
      </c>
      <c r="F95" s="42">
        <v>2535.7623089982999</v>
      </c>
      <c r="G95" s="42">
        <v>0.95652508569445405</v>
      </c>
      <c r="H95" s="58" t="s">
        <v>32</v>
      </c>
    </row>
    <row r="96" spans="1:8" x14ac:dyDescent="0.45">
      <c r="A96" s="58" t="s">
        <v>200</v>
      </c>
      <c r="B96" s="42" t="s">
        <v>201</v>
      </c>
      <c r="C96" s="57">
        <v>1.6299687764841499E-16</v>
      </c>
      <c r="D96" s="57">
        <v>5.5902835380979798E-15</v>
      </c>
      <c r="E96" s="42">
        <v>5178.1811915911494</v>
      </c>
      <c r="F96" s="42">
        <v>10045.848896434636</v>
      </c>
      <c r="G96" s="42">
        <v>0.95545106152671799</v>
      </c>
      <c r="H96" s="58" t="s">
        <v>202</v>
      </c>
    </row>
    <row r="97" spans="1:8" x14ac:dyDescent="0.45">
      <c r="A97" s="58" t="s">
        <v>203</v>
      </c>
      <c r="B97" s="42" t="s">
        <v>204</v>
      </c>
      <c r="C97" s="57">
        <v>1.38331588107976E-18</v>
      </c>
      <c r="D97" s="57">
        <v>5.83918915186552E-17</v>
      </c>
      <c r="E97" s="42">
        <v>61973.251028806553</v>
      </c>
      <c r="F97" s="42">
        <v>119826.4346349745</v>
      </c>
      <c r="G97" s="42">
        <v>0.95117998150132199</v>
      </c>
      <c r="H97" s="58" t="s">
        <v>32</v>
      </c>
    </row>
    <row r="98" spans="1:8" x14ac:dyDescent="0.45">
      <c r="A98" s="58" t="s">
        <v>205</v>
      </c>
      <c r="B98" s="42" t="s">
        <v>206</v>
      </c>
      <c r="C98" s="57">
        <v>4.16755529092279E-14</v>
      </c>
      <c r="D98" s="57">
        <v>1.16532278516886E-12</v>
      </c>
      <c r="E98" s="42">
        <v>740.20353139127099</v>
      </c>
      <c r="F98" s="42">
        <v>1429.90831918506</v>
      </c>
      <c r="G98" s="42">
        <v>0.94714480154444702</v>
      </c>
      <c r="H98" s="58" t="s">
        <v>32</v>
      </c>
    </row>
    <row r="99" spans="1:8" x14ac:dyDescent="0.45">
      <c r="A99" s="45" t="s">
        <v>207</v>
      </c>
      <c r="B99" s="42" t="s">
        <v>208</v>
      </c>
      <c r="C99" s="57">
        <v>2.9480277743439502E-19</v>
      </c>
      <c r="D99" s="57">
        <v>1.34810853430937E-17</v>
      </c>
      <c r="E99" s="42">
        <v>2551.9116544020749</v>
      </c>
      <c r="F99" s="42">
        <v>4914.5365025466899</v>
      </c>
      <c r="G99" s="42">
        <v>0.94596302523503695</v>
      </c>
      <c r="H99" s="45" t="s">
        <v>149</v>
      </c>
    </row>
    <row r="100" spans="1:8" x14ac:dyDescent="0.45">
      <c r="A100" s="58" t="s">
        <v>209</v>
      </c>
      <c r="B100" s="42" t="s">
        <v>210</v>
      </c>
      <c r="C100" s="57">
        <v>4.40798452547229E-18</v>
      </c>
      <c r="D100" s="57">
        <v>1.7917640802614199E-16</v>
      </c>
      <c r="E100" s="42">
        <v>2206.2275740436698</v>
      </c>
      <c r="F100" s="42">
        <v>4251.4889643463503</v>
      </c>
      <c r="G100" s="42">
        <v>0.94501180312483801</v>
      </c>
      <c r="H100" s="58" t="s">
        <v>32</v>
      </c>
    </row>
    <row r="101" spans="1:8" x14ac:dyDescent="0.45">
      <c r="A101" s="58" t="s">
        <v>211</v>
      </c>
      <c r="B101" s="42" t="s">
        <v>212</v>
      </c>
      <c r="C101" s="57">
        <v>2.03129509876004E-18</v>
      </c>
      <c r="D101" s="57">
        <v>8.3340051248192404E-17</v>
      </c>
      <c r="E101" s="42">
        <v>1494.8711711163801</v>
      </c>
      <c r="F101" s="42">
        <v>2874.8302207130751</v>
      </c>
      <c r="G101" s="42">
        <v>0.94324416689601498</v>
      </c>
      <c r="H101" s="58" t="s">
        <v>32</v>
      </c>
    </row>
    <row r="102" spans="1:8" x14ac:dyDescent="0.45">
      <c r="A102" s="58" t="s">
        <v>213</v>
      </c>
      <c r="B102" s="43" t="s">
        <v>39</v>
      </c>
      <c r="C102" s="57">
        <v>2.87948149752366E-17</v>
      </c>
      <c r="D102" s="57">
        <v>1.0447044441428799E-15</v>
      </c>
      <c r="E102" s="42">
        <v>4520.3075270125046</v>
      </c>
      <c r="F102" s="42">
        <v>8647.3242784380309</v>
      </c>
      <c r="G102" s="42">
        <v>0.93500383119775299</v>
      </c>
      <c r="H102" s="58" t="s">
        <v>32</v>
      </c>
    </row>
    <row r="103" spans="1:8" x14ac:dyDescent="0.45">
      <c r="A103" s="58" t="s">
        <v>214</v>
      </c>
      <c r="B103" s="42" t="s">
        <v>215</v>
      </c>
      <c r="C103" s="57">
        <v>1.17665965167866E-18</v>
      </c>
      <c r="D103" s="57">
        <v>5.1143919513557699E-17</v>
      </c>
      <c r="E103" s="42">
        <v>3311.0746214194501</v>
      </c>
      <c r="F103" s="42">
        <v>6319.25297113752</v>
      </c>
      <c r="G103" s="42">
        <v>0.93177877281046095</v>
      </c>
      <c r="H103" s="58" t="s">
        <v>50</v>
      </c>
    </row>
    <row r="104" spans="1:8" x14ac:dyDescent="0.45">
      <c r="A104" s="58" t="s">
        <v>216</v>
      </c>
      <c r="B104" s="42" t="s">
        <v>217</v>
      </c>
      <c r="C104" s="57">
        <v>1.53320179137708E-15</v>
      </c>
      <c r="D104" s="57">
        <v>4.9623449206093602E-14</v>
      </c>
      <c r="E104" s="42">
        <v>1007.8148756309701</v>
      </c>
      <c r="F104" s="42">
        <v>1920.90152801358</v>
      </c>
      <c r="G104" s="42">
        <v>0.92999768705564201</v>
      </c>
      <c r="H104" s="58" t="s">
        <v>32</v>
      </c>
    </row>
    <row r="105" spans="1:8" x14ac:dyDescent="0.45">
      <c r="A105" s="58" t="s">
        <v>218</v>
      </c>
      <c r="B105" s="42" t="s">
        <v>219</v>
      </c>
      <c r="C105" s="57">
        <v>1.04769398490114E-21</v>
      </c>
      <c r="D105" s="57">
        <v>5.6782427082913802E-20</v>
      </c>
      <c r="E105" s="42">
        <v>7759.6697682904596</v>
      </c>
      <c r="F105" s="42">
        <v>14771.271646859099</v>
      </c>
      <c r="G105" s="42">
        <v>0.92850025584092299</v>
      </c>
      <c r="H105" s="58" t="s">
        <v>50</v>
      </c>
    </row>
    <row r="106" spans="1:8" x14ac:dyDescent="0.45">
      <c r="A106" s="58" t="s">
        <v>220</v>
      </c>
      <c r="B106" s="42" t="s">
        <v>36</v>
      </c>
      <c r="C106" s="57">
        <v>9.8601234978383798E-13</v>
      </c>
      <c r="D106" s="57">
        <v>2.33978065705462E-11</v>
      </c>
      <c r="E106" s="42">
        <v>624.33862433862453</v>
      </c>
      <c r="F106" s="42">
        <v>1185.062818336165</v>
      </c>
      <c r="G106" s="42">
        <v>0.92395289584046403</v>
      </c>
      <c r="H106" s="58" t="s">
        <v>32</v>
      </c>
    </row>
    <row r="107" spans="1:8" x14ac:dyDescent="0.45">
      <c r="A107" s="58" t="s">
        <v>221</v>
      </c>
      <c r="B107" s="42" t="s">
        <v>222</v>
      </c>
      <c r="C107" s="57">
        <v>5.1957882559936802E-21</v>
      </c>
      <c r="D107" s="57">
        <v>2.7154179099776501E-19</v>
      </c>
      <c r="E107" s="42">
        <v>7729.9610776622303</v>
      </c>
      <c r="F107" s="42">
        <v>14658.75551782685</v>
      </c>
      <c r="G107" s="42">
        <v>0.92290127471149097</v>
      </c>
      <c r="H107" s="58" t="s">
        <v>32</v>
      </c>
    </row>
    <row r="108" spans="1:8" x14ac:dyDescent="0.45">
      <c r="A108" s="58" t="s">
        <v>223</v>
      </c>
      <c r="B108" s="42" t="s">
        <v>224</v>
      </c>
      <c r="C108" s="57">
        <v>2.4928511085506502E-13</v>
      </c>
      <c r="D108" s="57">
        <v>6.39977565294583E-12</v>
      </c>
      <c r="E108" s="42">
        <v>1084.39761600681</v>
      </c>
      <c r="F108" s="42">
        <v>2046.57724957555</v>
      </c>
      <c r="G108" s="42">
        <v>0.91337477009981904</v>
      </c>
      <c r="H108" s="58" t="s">
        <v>32</v>
      </c>
    </row>
    <row r="109" spans="1:8" x14ac:dyDescent="0.45">
      <c r="A109" s="58" t="s">
        <v>225</v>
      </c>
      <c r="B109" s="42" t="s">
        <v>226</v>
      </c>
      <c r="C109" s="57">
        <v>2.56273251147736E-20</v>
      </c>
      <c r="D109" s="57">
        <v>1.2640894073466999E-18</v>
      </c>
      <c r="E109" s="42">
        <v>8723.9909586652902</v>
      </c>
      <c r="F109" s="42">
        <v>16300.17996604415</v>
      </c>
      <c r="G109" s="42">
        <v>0.90167292552365796</v>
      </c>
      <c r="H109" s="58" t="s">
        <v>32</v>
      </c>
    </row>
    <row r="110" spans="1:8" x14ac:dyDescent="0.45">
      <c r="A110" s="58" t="s">
        <v>227</v>
      </c>
      <c r="B110" s="42" t="s">
        <v>228</v>
      </c>
      <c r="C110" s="57">
        <v>2.5660390108688101E-17</v>
      </c>
      <c r="D110" s="57">
        <v>9.3874260480950692E-16</v>
      </c>
      <c r="E110" s="42">
        <v>4232.2062073019897</v>
      </c>
      <c r="F110" s="42">
        <v>7898.2903225806449</v>
      </c>
      <c r="G110" s="42">
        <v>0.89971002340443995</v>
      </c>
      <c r="H110" s="58" t="s">
        <v>32</v>
      </c>
    </row>
    <row r="111" spans="1:8" x14ac:dyDescent="0.45">
      <c r="A111" s="58" t="s">
        <v>229</v>
      </c>
      <c r="B111" s="42" t="s">
        <v>174</v>
      </c>
      <c r="C111" s="57">
        <v>1.9353575733929699E-20</v>
      </c>
      <c r="D111" s="57">
        <v>9.6547951672672196E-19</v>
      </c>
      <c r="E111" s="42">
        <v>13399.268178961651</v>
      </c>
      <c r="F111" s="42">
        <v>24982.910016977949</v>
      </c>
      <c r="G111" s="42">
        <v>0.89862070669239602</v>
      </c>
      <c r="H111" s="58" t="s">
        <v>32</v>
      </c>
    </row>
    <row r="112" spans="1:8" x14ac:dyDescent="0.45">
      <c r="A112" s="58" t="s">
        <v>230</v>
      </c>
      <c r="B112" s="42" t="s">
        <v>231</v>
      </c>
      <c r="C112" s="57">
        <v>2.4520766462793502E-15</v>
      </c>
      <c r="D112" s="57">
        <v>7.6890117694045301E-14</v>
      </c>
      <c r="E112" s="42">
        <v>3128.2967422814199</v>
      </c>
      <c r="F112" s="42">
        <v>5824.1086587436348</v>
      </c>
      <c r="G112" s="42">
        <v>0.89730592968378697</v>
      </c>
      <c r="H112" s="58" t="s">
        <v>232</v>
      </c>
    </row>
    <row r="113" spans="1:8" x14ac:dyDescent="0.45">
      <c r="A113" s="58" t="s">
        <v>233</v>
      </c>
      <c r="B113" s="43" t="s">
        <v>39</v>
      </c>
      <c r="C113" s="57">
        <v>2.1252653179758299E-17</v>
      </c>
      <c r="D113" s="57">
        <v>7.9742861076187001E-16</v>
      </c>
      <c r="E113" s="42">
        <v>2843.4744268077602</v>
      </c>
      <c r="F113" s="42">
        <v>5284.9202037351452</v>
      </c>
      <c r="G113" s="42">
        <v>0.89312857278868096</v>
      </c>
      <c r="H113" s="58" t="s">
        <v>32</v>
      </c>
    </row>
    <row r="114" spans="1:8" x14ac:dyDescent="0.45">
      <c r="A114" s="58" t="s">
        <v>234</v>
      </c>
      <c r="B114" s="42" t="s">
        <v>235</v>
      </c>
      <c r="C114" s="57">
        <v>2.27714704141511E-19</v>
      </c>
      <c r="D114" s="57">
        <v>1.0522816328223501E-17</v>
      </c>
      <c r="E114" s="42">
        <v>4006.2640637353297</v>
      </c>
      <c r="F114" s="42">
        <v>7432.134125636675</v>
      </c>
      <c r="G114" s="42">
        <v>0.89161219459463703</v>
      </c>
      <c r="H114" s="58" t="s">
        <v>32</v>
      </c>
    </row>
    <row r="115" spans="1:8" x14ac:dyDescent="0.45">
      <c r="A115" s="58" t="s">
        <v>236</v>
      </c>
      <c r="B115" s="43" t="s">
        <v>39</v>
      </c>
      <c r="C115" s="57">
        <v>4.7703470744776698E-16</v>
      </c>
      <c r="D115" s="57">
        <v>1.5986124928974801E-14</v>
      </c>
      <c r="E115" s="42">
        <v>3259.0210626609096</v>
      </c>
      <c r="F115" s="42">
        <v>6032.2648556876047</v>
      </c>
      <c r="G115" s="42">
        <v>0.88730818216507401</v>
      </c>
      <c r="H115" s="58" t="s">
        <v>32</v>
      </c>
    </row>
    <row r="116" spans="1:8" x14ac:dyDescent="0.45">
      <c r="A116" s="58" t="s">
        <v>237</v>
      </c>
      <c r="B116" s="43" t="s">
        <v>39</v>
      </c>
      <c r="C116" s="57">
        <v>6.6808425055634603E-21</v>
      </c>
      <c r="D116" s="57">
        <v>3.45045865875572E-19</v>
      </c>
      <c r="E116" s="42">
        <v>5095.2989113908652</v>
      </c>
      <c r="F116" s="42">
        <v>9419.9881154499162</v>
      </c>
      <c r="G116" s="42">
        <v>0.88638245514882896</v>
      </c>
      <c r="H116" s="58" t="s">
        <v>32</v>
      </c>
    </row>
    <row r="117" spans="1:8" x14ac:dyDescent="0.45">
      <c r="A117" s="45" t="s">
        <v>238</v>
      </c>
      <c r="B117" s="42" t="s">
        <v>239</v>
      </c>
      <c r="C117" s="57">
        <v>3.4572188608879202E-11</v>
      </c>
      <c r="D117" s="57">
        <v>6.6372270312184404E-10</v>
      </c>
      <c r="E117" s="42">
        <v>585.33519836201845</v>
      </c>
      <c r="F117" s="42">
        <v>1078.74702886248</v>
      </c>
      <c r="G117" s="42">
        <v>0.88587224430634004</v>
      </c>
      <c r="H117" s="45" t="s">
        <v>54</v>
      </c>
    </row>
    <row r="118" spans="1:8" x14ac:dyDescent="0.45">
      <c r="A118" s="58" t="s">
        <v>240</v>
      </c>
      <c r="B118" s="42" t="s">
        <v>241</v>
      </c>
      <c r="C118" s="57">
        <v>1.69389310724393E-16</v>
      </c>
      <c r="D118" s="57">
        <v>5.7644889463572503E-15</v>
      </c>
      <c r="E118" s="42">
        <v>3198.0224614324197</v>
      </c>
      <c r="F118" s="42">
        <v>5909.3089983022055</v>
      </c>
      <c r="G118" s="42">
        <v>0.88586242554750005</v>
      </c>
      <c r="H118" s="58" t="s">
        <v>32</v>
      </c>
    </row>
    <row r="119" spans="1:8" x14ac:dyDescent="0.45">
      <c r="A119" s="58" t="s">
        <v>242</v>
      </c>
      <c r="B119" s="42" t="s">
        <v>243</v>
      </c>
      <c r="C119" s="57">
        <v>1.5308560059613799E-17</v>
      </c>
      <c r="D119" s="57">
        <v>5.8951384790968799E-16</v>
      </c>
      <c r="E119" s="42">
        <v>9014.5857406393807</v>
      </c>
      <c r="F119" s="42">
        <v>16599.864176570449</v>
      </c>
      <c r="G119" s="42">
        <v>0.88053576100376096</v>
      </c>
      <c r="H119" s="58" t="s">
        <v>44</v>
      </c>
    </row>
    <row r="120" spans="1:8" x14ac:dyDescent="0.45">
      <c r="A120" s="58" t="s">
        <v>244</v>
      </c>
      <c r="B120" s="42" t="s">
        <v>245</v>
      </c>
      <c r="C120" s="57">
        <v>1.48674634577044E-16</v>
      </c>
      <c r="D120" s="57">
        <v>5.1392255574269697E-15</v>
      </c>
      <c r="E120" s="42">
        <v>1872.7574043666</v>
      </c>
      <c r="F120" s="42">
        <v>3447.0458404074698</v>
      </c>
      <c r="G120" s="42">
        <v>0.87932166030422398</v>
      </c>
      <c r="H120" s="58" t="s">
        <v>32</v>
      </c>
    </row>
    <row r="121" spans="1:8" x14ac:dyDescent="0.45">
      <c r="A121" s="45" t="s">
        <v>246</v>
      </c>
      <c r="B121" s="42" t="s">
        <v>247</v>
      </c>
      <c r="C121" s="57">
        <v>8.8684018786092496E-16</v>
      </c>
      <c r="D121" s="57">
        <v>2.9494154732647402E-14</v>
      </c>
      <c r="E121" s="42">
        <v>6431.9822011392898</v>
      </c>
      <c r="F121" s="42">
        <v>11810.07470288625</v>
      </c>
      <c r="G121" s="42">
        <v>0.87620107164197103</v>
      </c>
      <c r="H121" s="45" t="s">
        <v>54</v>
      </c>
    </row>
    <row r="122" spans="1:8" x14ac:dyDescent="0.45">
      <c r="A122" s="58" t="s">
        <v>248</v>
      </c>
      <c r="B122" s="42" t="s">
        <v>249</v>
      </c>
      <c r="C122" s="57">
        <v>2.4027080319024898E-12</v>
      </c>
      <c r="D122" s="57">
        <v>5.4936918021103902E-11</v>
      </c>
      <c r="E122" s="42">
        <v>815.65103691540457</v>
      </c>
      <c r="F122" s="42">
        <v>1497.8862478777601</v>
      </c>
      <c r="G122" s="42">
        <v>0.87522641087646402</v>
      </c>
      <c r="H122" s="58" t="s">
        <v>250</v>
      </c>
    </row>
    <row r="123" spans="1:8" x14ac:dyDescent="0.45">
      <c r="A123" s="58" t="s">
        <v>251</v>
      </c>
      <c r="B123" s="42" t="s">
        <v>252</v>
      </c>
      <c r="C123" s="57">
        <v>1.03729143398356E-14</v>
      </c>
      <c r="D123" s="57">
        <v>3.09776149332505E-13</v>
      </c>
      <c r="E123" s="42">
        <v>1812.326420563965</v>
      </c>
      <c r="F123" s="42">
        <v>3323.8404074702903</v>
      </c>
      <c r="G123" s="42">
        <v>0.87370656498896404</v>
      </c>
      <c r="H123" s="58" t="s">
        <v>32</v>
      </c>
    </row>
    <row r="124" spans="1:8" x14ac:dyDescent="0.45">
      <c r="A124" s="58" t="s">
        <v>253</v>
      </c>
      <c r="B124" s="42" t="s">
        <v>254</v>
      </c>
      <c r="C124" s="57">
        <v>2.4828961568053301E-17</v>
      </c>
      <c r="D124" s="57">
        <v>9.1595917045171393E-16</v>
      </c>
      <c r="E124" s="42">
        <v>3189.8426888848353</v>
      </c>
      <c r="F124" s="42">
        <v>5823.7317487266555</v>
      </c>
      <c r="G124" s="42">
        <v>0.86895677852257902</v>
      </c>
      <c r="H124" s="58" t="s">
        <v>255</v>
      </c>
    </row>
    <row r="125" spans="1:8" x14ac:dyDescent="0.45">
      <c r="A125" s="58" t="s">
        <v>256</v>
      </c>
      <c r="B125" s="42" t="s">
        <v>257</v>
      </c>
      <c r="C125" s="57">
        <v>1.16241654965148E-18</v>
      </c>
      <c r="D125" s="57">
        <v>5.10300865296999E-17</v>
      </c>
      <c r="E125" s="42">
        <v>6608.2324798799891</v>
      </c>
      <c r="F125" s="42">
        <v>12067.93548387095</v>
      </c>
      <c r="G125" s="42">
        <v>0.86856990409489099</v>
      </c>
      <c r="H125" s="58" t="s">
        <v>250</v>
      </c>
    </row>
    <row r="126" spans="1:8" x14ac:dyDescent="0.45">
      <c r="A126" s="58" t="s">
        <v>258</v>
      </c>
      <c r="B126" s="42" t="s">
        <v>259</v>
      </c>
      <c r="C126" s="57">
        <v>1.20224757509508E-12</v>
      </c>
      <c r="D126" s="57">
        <v>2.8223886923355101E-11</v>
      </c>
      <c r="E126" s="42">
        <v>1045.748950921366</v>
      </c>
      <c r="F126" s="42">
        <v>1908.6213921901549</v>
      </c>
      <c r="G126" s="42">
        <v>0.86480747084545295</v>
      </c>
      <c r="H126" s="58" t="s">
        <v>32</v>
      </c>
    </row>
    <row r="127" spans="1:8" x14ac:dyDescent="0.45">
      <c r="A127" s="58" t="s">
        <v>260</v>
      </c>
      <c r="B127" s="42" t="s">
        <v>261</v>
      </c>
      <c r="C127" s="57">
        <v>1.53730958816144E-15</v>
      </c>
      <c r="D127" s="57">
        <v>4.9623449206093602E-14</v>
      </c>
      <c r="E127" s="42">
        <v>1391.0833384013449</v>
      </c>
      <c r="F127" s="42">
        <v>2533.5755517826847</v>
      </c>
      <c r="G127" s="42">
        <v>0.86479760316107601</v>
      </c>
      <c r="H127" s="58" t="s">
        <v>32</v>
      </c>
    </row>
    <row r="128" spans="1:8" x14ac:dyDescent="0.45">
      <c r="A128" s="58" t="s">
        <v>262</v>
      </c>
      <c r="B128" s="42" t="s">
        <v>263</v>
      </c>
      <c r="C128" s="57">
        <v>2.8574014879576598E-13</v>
      </c>
      <c r="D128" s="57">
        <v>7.2091911104219201E-12</v>
      </c>
      <c r="E128" s="42">
        <v>11516.2328447769</v>
      </c>
      <c r="F128" s="42">
        <v>20913.0730050934</v>
      </c>
      <c r="G128" s="42">
        <v>0.86049275819889204</v>
      </c>
      <c r="H128" s="58" t="s">
        <v>264</v>
      </c>
    </row>
    <row r="129" spans="1:8" x14ac:dyDescent="0.45">
      <c r="A129" s="58" t="s">
        <v>265</v>
      </c>
      <c r="B129" s="43" t="s">
        <v>39</v>
      </c>
      <c r="C129" s="57">
        <v>1.3807162193604599E-12</v>
      </c>
      <c r="D129" s="57">
        <v>3.2070604248637101E-11</v>
      </c>
      <c r="E129" s="42">
        <v>837.82866062559549</v>
      </c>
      <c r="F129" s="42">
        <v>1522.993208828525</v>
      </c>
      <c r="G129" s="42">
        <v>0.86027560284849702</v>
      </c>
      <c r="H129" s="58" t="s">
        <v>32</v>
      </c>
    </row>
    <row r="130" spans="1:8" x14ac:dyDescent="0.45">
      <c r="A130" s="58" t="s">
        <v>266</v>
      </c>
      <c r="B130" s="42" t="s">
        <v>267</v>
      </c>
      <c r="C130" s="57">
        <v>3.9709472594992097E-11</v>
      </c>
      <c r="D130" s="57">
        <v>7.4497685765818501E-10</v>
      </c>
      <c r="E130" s="42">
        <v>601.11192199314803</v>
      </c>
      <c r="F130" s="42">
        <v>1091.711375212225</v>
      </c>
      <c r="G130" s="42">
        <v>0.86026020428878303</v>
      </c>
      <c r="H130" s="58" t="s">
        <v>32</v>
      </c>
    </row>
    <row r="131" spans="1:8" x14ac:dyDescent="0.45">
      <c r="A131" s="58" t="s">
        <v>268</v>
      </c>
      <c r="B131" s="42" t="s">
        <v>269</v>
      </c>
      <c r="C131" s="57">
        <v>6.8316072646302302E-17</v>
      </c>
      <c r="D131" s="57">
        <v>2.4186093461069902E-15</v>
      </c>
      <c r="E131" s="42">
        <v>3456.1211457763202</v>
      </c>
      <c r="F131" s="42">
        <v>6268.5687606112051</v>
      </c>
      <c r="G131" s="42">
        <v>0.85823531768920402</v>
      </c>
      <c r="H131" s="58" t="s">
        <v>32</v>
      </c>
    </row>
    <row r="132" spans="1:8" x14ac:dyDescent="0.45">
      <c r="A132" s="58" t="s">
        <v>270</v>
      </c>
      <c r="B132" s="42" t="s">
        <v>122</v>
      </c>
      <c r="C132" s="57">
        <v>2.3502441771114499E-15</v>
      </c>
      <c r="D132" s="57">
        <v>7.4227136241145806E-14</v>
      </c>
      <c r="E132" s="42">
        <v>4590.0484502017052</v>
      </c>
      <c r="F132" s="42">
        <v>8322.8030560271654</v>
      </c>
      <c r="G132" s="42">
        <v>0.85785825113161795</v>
      </c>
      <c r="H132" s="58" t="s">
        <v>44</v>
      </c>
    </row>
    <row r="133" spans="1:8" x14ac:dyDescent="0.45">
      <c r="A133" s="58" t="s">
        <v>271</v>
      </c>
      <c r="B133" s="42" t="s">
        <v>272</v>
      </c>
      <c r="C133" s="57">
        <v>3.40669225091E-12</v>
      </c>
      <c r="D133" s="57">
        <v>7.6694251187153298E-11</v>
      </c>
      <c r="E133" s="42">
        <v>977.14833059660702</v>
      </c>
      <c r="F133" s="42">
        <v>1767.8251273344649</v>
      </c>
      <c r="G133" s="42">
        <v>0.85281048072582399</v>
      </c>
      <c r="H133" s="58" t="s">
        <v>32</v>
      </c>
    </row>
    <row r="134" spans="1:8" x14ac:dyDescent="0.45">
      <c r="A134" s="58" t="s">
        <v>273</v>
      </c>
      <c r="B134" s="42" t="s">
        <v>228</v>
      </c>
      <c r="C134" s="57">
        <v>4.3700523015944898E-14</v>
      </c>
      <c r="D134" s="57">
        <v>1.20657418893081E-12</v>
      </c>
      <c r="E134" s="42">
        <v>4472.0499097893753</v>
      </c>
      <c r="F134" s="42">
        <v>8058.1612903225796</v>
      </c>
      <c r="G134" s="42">
        <v>0.84908151830008005</v>
      </c>
      <c r="H134" s="58" t="s">
        <v>32</v>
      </c>
    </row>
    <row r="135" spans="1:8" x14ac:dyDescent="0.45">
      <c r="A135" s="58" t="s">
        <v>274</v>
      </c>
      <c r="B135" s="43" t="s">
        <v>39</v>
      </c>
      <c r="C135" s="57">
        <v>4.7704798018624002E-11</v>
      </c>
      <c r="D135" s="57">
        <v>8.8364583671628397E-10</v>
      </c>
      <c r="E135" s="42">
        <v>1258.30140485313</v>
      </c>
      <c r="F135" s="42">
        <v>2261.3955857385399</v>
      </c>
      <c r="G135" s="42">
        <v>0.84389917959265903</v>
      </c>
      <c r="H135" s="58" t="s">
        <v>32</v>
      </c>
    </row>
    <row r="136" spans="1:8" x14ac:dyDescent="0.45">
      <c r="A136" s="58" t="s">
        <v>275</v>
      </c>
      <c r="B136" s="42" t="s">
        <v>276</v>
      </c>
      <c r="C136" s="57">
        <v>3.0541331597171599E-15</v>
      </c>
      <c r="D136" s="57">
        <v>9.5089677809633497E-14</v>
      </c>
      <c r="E136" s="42">
        <v>4986.9701392689894</v>
      </c>
      <c r="F136" s="42">
        <v>8944.7300509337838</v>
      </c>
      <c r="G136" s="42">
        <v>0.84238366366767004</v>
      </c>
      <c r="H136" s="58" t="s">
        <v>32</v>
      </c>
    </row>
    <row r="137" spans="1:8" x14ac:dyDescent="0.45">
      <c r="A137" s="58" t="s">
        <v>277</v>
      </c>
      <c r="B137" s="43" t="s">
        <v>39</v>
      </c>
      <c r="C137" s="57">
        <v>2.46521160670113E-14</v>
      </c>
      <c r="D137" s="57">
        <v>7.1199203640907503E-13</v>
      </c>
      <c r="E137" s="42">
        <v>3988.612175393785</v>
      </c>
      <c r="F137" s="42">
        <v>7139.7979626485549</v>
      </c>
      <c r="G137" s="42">
        <v>0.83933024178677695</v>
      </c>
      <c r="H137" s="58" t="s">
        <v>32</v>
      </c>
    </row>
    <row r="138" spans="1:8" x14ac:dyDescent="0.45">
      <c r="A138" s="58" t="s">
        <v>278</v>
      </c>
      <c r="B138" s="42" t="s">
        <v>279</v>
      </c>
      <c r="C138" s="57">
        <v>9.1044892927786804E-15</v>
      </c>
      <c r="D138" s="57">
        <v>2.7375827394040001E-13</v>
      </c>
      <c r="E138" s="42">
        <v>1499.3310223195299</v>
      </c>
      <c r="F138" s="42">
        <v>2683.9185059422753</v>
      </c>
      <c r="G138" s="42">
        <v>0.83894838176620501</v>
      </c>
      <c r="H138" s="58" t="s">
        <v>32</v>
      </c>
    </row>
    <row r="139" spans="1:8" x14ac:dyDescent="0.45">
      <c r="A139" s="58" t="s">
        <v>280</v>
      </c>
      <c r="B139" s="42" t="s">
        <v>281</v>
      </c>
      <c r="C139" s="57">
        <v>2.8095078422745499E-9</v>
      </c>
      <c r="D139" s="57">
        <v>3.91547283415406E-8</v>
      </c>
      <c r="E139" s="42">
        <v>563.24373086825199</v>
      </c>
      <c r="F139" s="42">
        <v>1011.2886247877759</v>
      </c>
      <c r="G139" s="42">
        <v>0.83876137908110904</v>
      </c>
      <c r="H139" s="58" t="s">
        <v>32</v>
      </c>
    </row>
    <row r="140" spans="1:8" x14ac:dyDescent="0.45">
      <c r="A140" s="58" t="s">
        <v>282</v>
      </c>
      <c r="B140" s="42" t="s">
        <v>283</v>
      </c>
      <c r="C140" s="57">
        <v>1.5893205513748099E-13</v>
      </c>
      <c r="D140" s="57">
        <v>4.2030826629731403E-12</v>
      </c>
      <c r="E140" s="42">
        <v>1834.8790772162401</v>
      </c>
      <c r="F140" s="42">
        <v>3285.2003395585753</v>
      </c>
      <c r="G140" s="42">
        <v>0.83848735841522803</v>
      </c>
      <c r="H140" s="58" t="s">
        <v>32</v>
      </c>
    </row>
    <row r="141" spans="1:8" x14ac:dyDescent="0.45">
      <c r="A141" s="58" t="s">
        <v>284</v>
      </c>
      <c r="B141" s="42" t="s">
        <v>285</v>
      </c>
      <c r="C141" s="57">
        <v>5.1083647583303697E-13</v>
      </c>
      <c r="D141" s="57">
        <v>1.25283359156818E-11</v>
      </c>
      <c r="E141" s="42">
        <v>1625.4839952157949</v>
      </c>
      <c r="F141" s="42">
        <v>2910.14091680815</v>
      </c>
      <c r="G141" s="42">
        <v>0.83826658892246098</v>
      </c>
      <c r="H141" s="58" t="s">
        <v>32</v>
      </c>
    </row>
    <row r="142" spans="1:8" x14ac:dyDescent="0.45">
      <c r="A142" s="58" t="s">
        <v>286</v>
      </c>
      <c r="B142" s="42" t="s">
        <v>163</v>
      </c>
      <c r="C142" s="57">
        <v>1.7735623254524901E-16</v>
      </c>
      <c r="D142" s="57">
        <v>5.9891835451818697E-15</v>
      </c>
      <c r="E142" s="42">
        <v>67611.171927263902</v>
      </c>
      <c r="F142" s="42">
        <v>120838.076400679</v>
      </c>
      <c r="G142" s="42">
        <v>0.83769797401089396</v>
      </c>
      <c r="H142" s="58" t="s">
        <v>164</v>
      </c>
    </row>
    <row r="143" spans="1:8" x14ac:dyDescent="0.45">
      <c r="A143" s="58" t="s">
        <v>287</v>
      </c>
      <c r="B143" s="42" t="s">
        <v>288</v>
      </c>
      <c r="C143" s="57">
        <v>1.6088395325104599E-15</v>
      </c>
      <c r="D143" s="57">
        <v>5.1553325165846002E-14</v>
      </c>
      <c r="E143" s="42">
        <v>15343.469358795001</v>
      </c>
      <c r="F143" s="42">
        <v>27386.4363327674</v>
      </c>
      <c r="G143" s="42">
        <v>0.83568752156799297</v>
      </c>
      <c r="H143" s="58" t="s">
        <v>289</v>
      </c>
    </row>
    <row r="144" spans="1:8" x14ac:dyDescent="0.45">
      <c r="A144" s="45" t="s">
        <v>290</v>
      </c>
      <c r="B144" s="42" t="s">
        <v>291</v>
      </c>
      <c r="C144" s="57">
        <v>1.1605157515429901E-12</v>
      </c>
      <c r="D144" s="57">
        <v>2.73906674692136E-11</v>
      </c>
      <c r="E144" s="42">
        <v>1038.9932899511455</v>
      </c>
      <c r="F144" s="42">
        <v>1856.67911714771</v>
      </c>
      <c r="G144" s="42">
        <v>0.83527658347609801</v>
      </c>
      <c r="H144" s="45" t="s">
        <v>54</v>
      </c>
    </row>
    <row r="145" spans="1:8" x14ac:dyDescent="0.45">
      <c r="A145" s="45" t="s">
        <v>292</v>
      </c>
      <c r="B145" s="42" t="s">
        <v>293</v>
      </c>
      <c r="C145" s="57">
        <v>3.5061013845917701E-15</v>
      </c>
      <c r="D145" s="57">
        <v>1.0839285266449199E-13</v>
      </c>
      <c r="E145" s="42">
        <v>3204.1800969004053</v>
      </c>
      <c r="F145" s="42">
        <v>5716.0594227504243</v>
      </c>
      <c r="G145" s="42">
        <v>0.83422278350225298</v>
      </c>
      <c r="H145" s="45" t="s">
        <v>294</v>
      </c>
    </row>
    <row r="146" spans="1:8" x14ac:dyDescent="0.45">
      <c r="A146" s="45" t="s">
        <v>295</v>
      </c>
      <c r="B146" s="42" t="s">
        <v>296</v>
      </c>
      <c r="C146" s="57">
        <v>8.9432660049840494E-12</v>
      </c>
      <c r="D146" s="57">
        <v>1.8875450847057699E-10</v>
      </c>
      <c r="E146" s="42">
        <v>1312.65077337874</v>
      </c>
      <c r="F146" s="42">
        <v>2339.0050933786097</v>
      </c>
      <c r="G146" s="42">
        <v>0.83368195407243795</v>
      </c>
      <c r="H146" s="45" t="s">
        <v>297</v>
      </c>
    </row>
    <row r="147" spans="1:8" x14ac:dyDescent="0.45">
      <c r="A147" s="58" t="s">
        <v>298</v>
      </c>
      <c r="B147" s="42" t="s">
        <v>67</v>
      </c>
      <c r="C147" s="57">
        <v>1.49755449063709E-17</v>
      </c>
      <c r="D147" s="57">
        <v>5.8643885439777799E-16</v>
      </c>
      <c r="E147" s="42">
        <v>6824.98631636563</v>
      </c>
      <c r="F147" s="42">
        <v>12152.40237691</v>
      </c>
      <c r="G147" s="42">
        <v>0.83278809019920497</v>
      </c>
      <c r="H147" s="58" t="s">
        <v>32</v>
      </c>
    </row>
    <row r="148" spans="1:8" x14ac:dyDescent="0.45">
      <c r="A148" s="58" t="s">
        <v>299</v>
      </c>
      <c r="B148" s="42" t="s">
        <v>300</v>
      </c>
      <c r="C148" s="57">
        <v>7.8375304646525601E-13</v>
      </c>
      <c r="D148" s="57">
        <v>1.9009258972278899E-11</v>
      </c>
      <c r="E148" s="42">
        <v>2445.3516187232653</v>
      </c>
      <c r="F148" s="42">
        <v>4346.4397283531398</v>
      </c>
      <c r="G148" s="42">
        <v>0.82914423423358596</v>
      </c>
      <c r="H148" s="58" t="s">
        <v>32</v>
      </c>
    </row>
    <row r="149" spans="1:8" x14ac:dyDescent="0.45">
      <c r="A149" s="58" t="s">
        <v>301</v>
      </c>
      <c r="B149" s="42" t="s">
        <v>302</v>
      </c>
      <c r="C149" s="57">
        <v>2.87181993569399E-14</v>
      </c>
      <c r="D149" s="57">
        <v>8.2400585082984398E-13</v>
      </c>
      <c r="E149" s="42">
        <v>1793.81803807091</v>
      </c>
      <c r="F149" s="42">
        <v>3177.7691001697799</v>
      </c>
      <c r="G149" s="42">
        <v>0.82371670500961502</v>
      </c>
      <c r="H149" s="58" t="s">
        <v>32</v>
      </c>
    </row>
    <row r="150" spans="1:8" x14ac:dyDescent="0.45">
      <c r="A150" s="58" t="s">
        <v>303</v>
      </c>
      <c r="B150" s="42" t="s">
        <v>304</v>
      </c>
      <c r="C150" s="57">
        <v>1.3818605701245699E-16</v>
      </c>
      <c r="D150" s="57">
        <v>4.8145777006721101E-15</v>
      </c>
      <c r="E150" s="42">
        <v>3676.2198706643148</v>
      </c>
      <c r="F150" s="42">
        <v>6482.4414261460097</v>
      </c>
      <c r="G150" s="42">
        <v>0.81773686252474798</v>
      </c>
      <c r="H150" s="58" t="s">
        <v>32</v>
      </c>
    </row>
    <row r="151" spans="1:8" x14ac:dyDescent="0.45">
      <c r="A151" s="58" t="s">
        <v>305</v>
      </c>
      <c r="B151" s="42" t="s">
        <v>306</v>
      </c>
      <c r="C151" s="57">
        <v>2.7730914951216702E-13</v>
      </c>
      <c r="D151" s="57">
        <v>7.0369200367538204E-12</v>
      </c>
      <c r="E151" s="42">
        <v>5442.9291086379199</v>
      </c>
      <c r="F151" s="42">
        <v>9595.709677419356</v>
      </c>
      <c r="G151" s="42">
        <v>0.81772171985515696</v>
      </c>
      <c r="H151" s="58" t="s">
        <v>32</v>
      </c>
    </row>
    <row r="152" spans="1:8" x14ac:dyDescent="0.45">
      <c r="A152" s="58" t="s">
        <v>307</v>
      </c>
      <c r="B152" s="43" t="s">
        <v>39</v>
      </c>
      <c r="C152" s="57">
        <v>5.73053444788889E-13</v>
      </c>
      <c r="D152" s="57">
        <v>1.3976136792351201E-11</v>
      </c>
      <c r="E152" s="42">
        <v>2528.7204281457152</v>
      </c>
      <c r="F152" s="42">
        <v>4437.2003395585753</v>
      </c>
      <c r="G152" s="42">
        <v>0.81025768371865603</v>
      </c>
      <c r="H152" s="58" t="s">
        <v>232</v>
      </c>
    </row>
    <row r="153" spans="1:8" x14ac:dyDescent="0.45">
      <c r="A153" s="58" t="s">
        <v>308</v>
      </c>
      <c r="B153" s="42" t="s">
        <v>309</v>
      </c>
      <c r="C153" s="57">
        <v>1.3544533125304599E-12</v>
      </c>
      <c r="D153" s="57">
        <v>3.1627925755365402E-11</v>
      </c>
      <c r="E153" s="42">
        <v>3804.1111719272649</v>
      </c>
      <c r="F153" s="42">
        <v>6653.4804753820044</v>
      </c>
      <c r="G153" s="42">
        <v>0.80545474811011197</v>
      </c>
      <c r="H153" s="58" t="s">
        <v>32</v>
      </c>
    </row>
    <row r="154" spans="1:8" x14ac:dyDescent="0.45">
      <c r="A154" s="45" t="s">
        <v>310</v>
      </c>
      <c r="B154" s="42" t="s">
        <v>143</v>
      </c>
      <c r="C154" s="57">
        <v>9.4493134321332007E-12</v>
      </c>
      <c r="D154" s="57">
        <v>1.9659945955954899E-10</v>
      </c>
      <c r="E154" s="42">
        <v>8249.0472136066001</v>
      </c>
      <c r="F154" s="42">
        <v>14391.3853989813</v>
      </c>
      <c r="G154" s="42">
        <v>0.80273393016774497</v>
      </c>
      <c r="H154" s="45" t="s">
        <v>144</v>
      </c>
    </row>
    <row r="155" spans="1:8" x14ac:dyDescent="0.45">
      <c r="A155" s="45" t="s">
        <v>311</v>
      </c>
      <c r="B155" s="42" t="s">
        <v>312</v>
      </c>
      <c r="C155" s="57">
        <v>4.2062938329366797E-12</v>
      </c>
      <c r="D155" s="57">
        <v>9.3260757205010305E-11</v>
      </c>
      <c r="E155" s="42">
        <v>1322.02659693081</v>
      </c>
      <c r="F155" s="42">
        <v>2305.6451612903247</v>
      </c>
      <c r="G155" s="42">
        <v>0.80137348524756702</v>
      </c>
      <c r="H155" s="45" t="s">
        <v>54</v>
      </c>
    </row>
    <row r="156" spans="1:8" x14ac:dyDescent="0.45">
      <c r="A156" s="58" t="s">
        <v>313</v>
      </c>
      <c r="B156" s="42" t="s">
        <v>314</v>
      </c>
      <c r="C156" s="57">
        <v>9.3950267155019097E-14</v>
      </c>
      <c r="D156" s="57">
        <v>2.5459362519168798E-12</v>
      </c>
      <c r="E156" s="42">
        <v>12280.271240041351</v>
      </c>
      <c r="F156" s="42">
        <v>21395.122241086599</v>
      </c>
      <c r="G156" s="42">
        <v>0.800764527458109</v>
      </c>
      <c r="H156" s="58" t="s">
        <v>50</v>
      </c>
    </row>
    <row r="157" spans="1:8" x14ac:dyDescent="0.45">
      <c r="A157" s="58" t="s">
        <v>315</v>
      </c>
      <c r="B157" s="42" t="s">
        <v>316</v>
      </c>
      <c r="C157" s="57">
        <v>3.95703350343131E-13</v>
      </c>
      <c r="D157" s="57">
        <v>9.9265011886076902E-12</v>
      </c>
      <c r="E157" s="42">
        <v>1602.774230168865</v>
      </c>
      <c r="F157" s="42">
        <v>2791.5229202037353</v>
      </c>
      <c r="G157" s="42">
        <v>0.80012620852555105</v>
      </c>
      <c r="H157" s="58" t="s">
        <v>32</v>
      </c>
    </row>
    <row r="158" spans="1:8" x14ac:dyDescent="0.45">
      <c r="A158" s="58" t="s">
        <v>317</v>
      </c>
      <c r="B158" s="42" t="s">
        <v>318</v>
      </c>
      <c r="C158" s="57">
        <v>1.8608095506263702E-15</v>
      </c>
      <c r="D158" s="57">
        <v>5.9195318313403999E-14</v>
      </c>
      <c r="E158" s="42">
        <v>4657.4631555474443</v>
      </c>
      <c r="F158" s="42">
        <v>8101.1816638370101</v>
      </c>
      <c r="G158" s="42">
        <v>0.79899748944930604</v>
      </c>
      <c r="H158" s="58" t="s">
        <v>32</v>
      </c>
    </row>
    <row r="159" spans="1:8" x14ac:dyDescent="0.45">
      <c r="A159" s="58" t="s">
        <v>319</v>
      </c>
      <c r="B159" s="42" t="s">
        <v>320</v>
      </c>
      <c r="C159" s="57">
        <v>4.37853492704646E-13</v>
      </c>
      <c r="D159" s="57">
        <v>1.08597561184938E-11</v>
      </c>
      <c r="E159" s="42">
        <v>5171.689067282935</v>
      </c>
      <c r="F159" s="42">
        <v>8983.6230899830261</v>
      </c>
      <c r="G159" s="42">
        <v>0.79642970097188703</v>
      </c>
      <c r="H159" s="58" t="s">
        <v>32</v>
      </c>
    </row>
    <row r="160" spans="1:8" x14ac:dyDescent="0.45">
      <c r="A160" s="58" t="s">
        <v>321</v>
      </c>
      <c r="B160" s="42" t="s">
        <v>322</v>
      </c>
      <c r="C160" s="57">
        <v>6.5697330947949599E-15</v>
      </c>
      <c r="D160" s="57">
        <v>1.9890433300793E-13</v>
      </c>
      <c r="E160" s="42">
        <v>19104.542966611953</v>
      </c>
      <c r="F160" s="42">
        <v>33166.039049236002</v>
      </c>
      <c r="G160" s="42">
        <v>0.79566127138076104</v>
      </c>
      <c r="H160" s="58" t="s">
        <v>32</v>
      </c>
    </row>
    <row r="161" spans="1:8" x14ac:dyDescent="0.45">
      <c r="A161" s="58" t="s">
        <v>323</v>
      </c>
      <c r="B161" s="42" t="s">
        <v>324</v>
      </c>
      <c r="C161" s="57">
        <v>1.9706558305362398E-9</v>
      </c>
      <c r="D161" s="57">
        <v>2.8457825973862098E-8</v>
      </c>
      <c r="E161" s="42">
        <v>1348.2130187110999</v>
      </c>
      <c r="F161" s="42">
        <v>2339.1646859083203</v>
      </c>
      <c r="G161" s="42">
        <v>0.79482556996181097</v>
      </c>
      <c r="H161" s="58" t="s">
        <v>32</v>
      </c>
    </row>
    <row r="162" spans="1:8" x14ac:dyDescent="0.45">
      <c r="A162" s="58" t="s">
        <v>325</v>
      </c>
      <c r="B162" s="42" t="s">
        <v>326</v>
      </c>
      <c r="C162" s="57">
        <v>5.3037594024652902E-11</v>
      </c>
      <c r="D162" s="57">
        <v>9.7420517894655294E-10</v>
      </c>
      <c r="E162" s="42">
        <v>955.44710008311552</v>
      </c>
      <c r="F162" s="42">
        <v>1656.6247877758901</v>
      </c>
      <c r="G162" s="42">
        <v>0.79455915219068596</v>
      </c>
      <c r="H162" s="58" t="s">
        <v>255</v>
      </c>
    </row>
    <row r="163" spans="1:8" x14ac:dyDescent="0.45">
      <c r="A163" s="58" t="s">
        <v>327</v>
      </c>
      <c r="B163" s="42" t="s">
        <v>328</v>
      </c>
      <c r="C163" s="57">
        <v>2.3497860132157301E-8</v>
      </c>
      <c r="D163" s="57">
        <v>2.8184591797860799E-7</v>
      </c>
      <c r="E163" s="42">
        <v>448.82320744389699</v>
      </c>
      <c r="F163" s="42">
        <v>778.91001697792854</v>
      </c>
      <c r="G163" s="42">
        <v>0.79367435973526901</v>
      </c>
      <c r="H163" s="58" t="s">
        <v>32</v>
      </c>
    </row>
    <row r="164" spans="1:8" x14ac:dyDescent="0.45">
      <c r="A164" s="58" t="s">
        <v>329</v>
      </c>
      <c r="B164" s="42" t="s">
        <v>330</v>
      </c>
      <c r="C164" s="57">
        <v>1.53627500192964E-13</v>
      </c>
      <c r="D164" s="57">
        <v>4.1123458893116499E-12</v>
      </c>
      <c r="E164" s="42">
        <v>8970.2811733463095</v>
      </c>
      <c r="F164" s="42">
        <v>15536.658743633299</v>
      </c>
      <c r="G164" s="42">
        <v>0.79216584677852397</v>
      </c>
      <c r="H164" s="58" t="s">
        <v>289</v>
      </c>
    </row>
    <row r="165" spans="1:8" x14ac:dyDescent="0.45">
      <c r="A165" s="58" t="s">
        <v>331</v>
      </c>
      <c r="B165" s="42" t="s">
        <v>332</v>
      </c>
      <c r="C165" s="57">
        <v>4.7933329212390703E-13</v>
      </c>
      <c r="D165" s="57">
        <v>1.1821759283280599E-11</v>
      </c>
      <c r="E165" s="42">
        <v>17071.159966753803</v>
      </c>
      <c r="F165" s="42">
        <v>29546.874363327701</v>
      </c>
      <c r="G165" s="42">
        <v>0.79135936749509295</v>
      </c>
      <c r="H165" s="58" t="s">
        <v>50</v>
      </c>
    </row>
    <row r="166" spans="1:8" x14ac:dyDescent="0.45">
      <c r="A166" s="58" t="s">
        <v>333</v>
      </c>
      <c r="B166" s="42" t="s">
        <v>334</v>
      </c>
      <c r="C166" s="57">
        <v>1.02796296097272E-7</v>
      </c>
      <c r="D166" s="57">
        <v>1.0719138714181099E-6</v>
      </c>
      <c r="E166" s="42">
        <v>450.72371221796499</v>
      </c>
      <c r="F166" s="42">
        <v>776.01697792869254</v>
      </c>
      <c r="G166" s="42">
        <v>0.79025148480970597</v>
      </c>
      <c r="H166" s="58" t="s">
        <v>232</v>
      </c>
    </row>
    <row r="167" spans="1:8" x14ac:dyDescent="0.45">
      <c r="A167" s="58" t="s">
        <v>335</v>
      </c>
      <c r="B167" s="43" t="s">
        <v>39</v>
      </c>
      <c r="C167" s="57">
        <v>1.30264542185803E-14</v>
      </c>
      <c r="D167" s="57">
        <v>3.8379955717830398E-13</v>
      </c>
      <c r="E167" s="42">
        <v>4289.1858744349156</v>
      </c>
      <c r="F167" s="42">
        <v>7395.7555178268249</v>
      </c>
      <c r="G167" s="42">
        <v>0.78576050651720297</v>
      </c>
      <c r="H167" s="58" t="s">
        <v>32</v>
      </c>
    </row>
    <row r="168" spans="1:8" x14ac:dyDescent="0.45">
      <c r="A168" s="58" t="s">
        <v>336</v>
      </c>
      <c r="B168" s="42" t="s">
        <v>337</v>
      </c>
      <c r="C168" s="57">
        <v>3.4050005522289397E-14</v>
      </c>
      <c r="D168" s="57">
        <v>9.6438402737322993E-13</v>
      </c>
      <c r="E168" s="42">
        <v>3306.3258934906448</v>
      </c>
      <c r="F168" s="42">
        <v>5694.2818336163</v>
      </c>
      <c r="G168" s="42">
        <v>0.78354315115738804</v>
      </c>
      <c r="H168" s="58" t="s">
        <v>32</v>
      </c>
    </row>
    <row r="169" spans="1:8" x14ac:dyDescent="0.45">
      <c r="A169" s="58" t="s">
        <v>338</v>
      </c>
      <c r="B169" s="42" t="s">
        <v>339</v>
      </c>
      <c r="C169" s="57">
        <v>1.9637286136682801E-7</v>
      </c>
      <c r="D169" s="57">
        <v>1.9416145527035401E-6</v>
      </c>
      <c r="E169" s="42">
        <v>527.3672687465795</v>
      </c>
      <c r="F169" s="42">
        <v>904.67911714770798</v>
      </c>
      <c r="G169" s="42">
        <v>0.77849684345456904</v>
      </c>
      <c r="H169" s="58" t="s">
        <v>50</v>
      </c>
    </row>
    <row r="170" spans="1:8" x14ac:dyDescent="0.45">
      <c r="A170" s="58" t="s">
        <v>340</v>
      </c>
      <c r="B170" s="42" t="s">
        <v>341</v>
      </c>
      <c r="C170" s="57">
        <v>5.3572715553812301E-8</v>
      </c>
      <c r="D170" s="57">
        <v>5.9691426721125905E-7</v>
      </c>
      <c r="E170" s="42">
        <v>564.39416975815448</v>
      </c>
      <c r="F170" s="42">
        <v>963.79117147708007</v>
      </c>
      <c r="G170" s="42">
        <v>0.77841078709969402</v>
      </c>
      <c r="H170" s="58" t="s">
        <v>32</v>
      </c>
    </row>
    <row r="171" spans="1:8" x14ac:dyDescent="0.45">
      <c r="A171" s="58" t="s">
        <v>342</v>
      </c>
      <c r="B171" s="43" t="s">
        <v>39</v>
      </c>
      <c r="C171" s="57">
        <v>1.8833398052482999E-14</v>
      </c>
      <c r="D171" s="57">
        <v>5.4754051291655703E-13</v>
      </c>
      <c r="E171" s="42">
        <v>2670.5741044821498</v>
      </c>
      <c r="F171" s="42">
        <v>4581.4685908319207</v>
      </c>
      <c r="G171" s="42">
        <v>0.77835869625368903</v>
      </c>
      <c r="H171" s="58" t="s">
        <v>32</v>
      </c>
    </row>
    <row r="172" spans="1:8" x14ac:dyDescent="0.45">
      <c r="A172" s="58" t="s">
        <v>343</v>
      </c>
      <c r="B172" s="42" t="s">
        <v>344</v>
      </c>
      <c r="C172" s="57">
        <v>3.9434465260369999E-11</v>
      </c>
      <c r="D172" s="57">
        <v>7.4299271456233505E-10</v>
      </c>
      <c r="E172" s="42">
        <v>2731.876786474485</v>
      </c>
      <c r="F172" s="42">
        <v>4686.4142614601005</v>
      </c>
      <c r="G172" s="42">
        <v>0.77817250118605497</v>
      </c>
      <c r="H172" s="58" t="s">
        <v>32</v>
      </c>
    </row>
    <row r="173" spans="1:8" x14ac:dyDescent="0.45">
      <c r="A173" s="58" t="s">
        <v>345</v>
      </c>
      <c r="B173" s="43" t="s">
        <v>39</v>
      </c>
      <c r="C173" s="57">
        <v>1.1123811938253201E-9</v>
      </c>
      <c r="D173" s="57">
        <v>1.6980794013489601E-8</v>
      </c>
      <c r="E173" s="42">
        <v>717.81811915911499</v>
      </c>
      <c r="F173" s="42">
        <v>1232.587436332765</v>
      </c>
      <c r="G173" s="42">
        <v>0.77770777224547405</v>
      </c>
      <c r="H173" s="58" t="s">
        <v>32</v>
      </c>
    </row>
    <row r="174" spans="1:8" x14ac:dyDescent="0.45">
      <c r="A174" s="58" t="s">
        <v>346</v>
      </c>
      <c r="B174" s="43" t="s">
        <v>39</v>
      </c>
      <c r="C174" s="57">
        <v>1.51424587383756E-11</v>
      </c>
      <c r="D174" s="57">
        <v>3.0354061123958401E-10</v>
      </c>
      <c r="E174" s="42">
        <v>2984.775689756535</v>
      </c>
      <c r="F174" s="42">
        <v>5117.5449915110348</v>
      </c>
      <c r="G174" s="42">
        <v>0.77709975135372999</v>
      </c>
      <c r="H174" s="58" t="s">
        <v>32</v>
      </c>
    </row>
    <row r="175" spans="1:8" x14ac:dyDescent="0.45">
      <c r="A175" s="58" t="s">
        <v>347</v>
      </c>
      <c r="B175" s="42" t="s">
        <v>348</v>
      </c>
      <c r="C175" s="57">
        <v>1.77615308380997E-11</v>
      </c>
      <c r="D175" s="57">
        <v>3.51230271978638E-10</v>
      </c>
      <c r="E175" s="42">
        <v>1027.7473697013902</v>
      </c>
      <c r="F175" s="42">
        <v>1760.32767402377</v>
      </c>
      <c r="G175" s="42">
        <v>0.776095917019892</v>
      </c>
      <c r="H175" s="58" t="s">
        <v>32</v>
      </c>
    </row>
    <row r="176" spans="1:8" x14ac:dyDescent="0.45">
      <c r="A176" s="58" t="s">
        <v>349</v>
      </c>
      <c r="B176" s="42" t="s">
        <v>350</v>
      </c>
      <c r="C176" s="57">
        <v>3.7760572413515202E-11</v>
      </c>
      <c r="D176" s="57">
        <v>7.1761434153823299E-10</v>
      </c>
      <c r="E176" s="42">
        <v>1743.06189057147</v>
      </c>
      <c r="F176" s="42">
        <v>2981.4210526315801</v>
      </c>
      <c r="G176" s="42">
        <v>0.77279793391148699</v>
      </c>
      <c r="H176" s="58" t="s">
        <v>32</v>
      </c>
    </row>
    <row r="177" spans="1:8" x14ac:dyDescent="0.45">
      <c r="A177" s="58" t="s">
        <v>351</v>
      </c>
      <c r="B177" s="42" t="s">
        <v>249</v>
      </c>
      <c r="C177" s="57">
        <v>9.8610566198560996E-8</v>
      </c>
      <c r="D177" s="57">
        <v>1.0356468555303399E-6</v>
      </c>
      <c r="E177" s="42">
        <v>469.4094751566015</v>
      </c>
      <c r="F177" s="42">
        <v>801.06112054329355</v>
      </c>
      <c r="G177" s="42">
        <v>0.77232264757699898</v>
      </c>
      <c r="H177" s="58" t="s">
        <v>250</v>
      </c>
    </row>
    <row r="178" spans="1:8" x14ac:dyDescent="0.45">
      <c r="A178" s="58" t="s">
        <v>352</v>
      </c>
      <c r="B178" s="43" t="s">
        <v>39</v>
      </c>
      <c r="C178" s="57">
        <v>2.5848434941555101E-9</v>
      </c>
      <c r="D178" s="57">
        <v>3.6253875205567701E-8</v>
      </c>
      <c r="E178" s="42">
        <v>842.89160534371297</v>
      </c>
      <c r="F178" s="42">
        <v>1441.0152801358249</v>
      </c>
      <c r="G178" s="42">
        <v>0.76958264158581002</v>
      </c>
      <c r="H178" s="58" t="s">
        <v>32</v>
      </c>
    </row>
    <row r="179" spans="1:8" x14ac:dyDescent="0.45">
      <c r="A179" s="58" t="s">
        <v>353</v>
      </c>
      <c r="B179" s="42" t="s">
        <v>354</v>
      </c>
      <c r="C179" s="57">
        <v>5.8584829754492199E-15</v>
      </c>
      <c r="D179" s="57">
        <v>1.7860236293209801E-13</v>
      </c>
      <c r="E179" s="42">
        <v>10444.758661233751</v>
      </c>
      <c r="F179" s="42">
        <v>17795.86587436335</v>
      </c>
      <c r="G179" s="42">
        <v>0.76863697983915602</v>
      </c>
      <c r="H179" s="58" t="s">
        <v>232</v>
      </c>
    </row>
    <row r="180" spans="1:8" x14ac:dyDescent="0.45">
      <c r="A180" s="58" t="s">
        <v>355</v>
      </c>
      <c r="B180" s="43" t="s">
        <v>39</v>
      </c>
      <c r="C180" s="57">
        <v>7.1359586988622997E-11</v>
      </c>
      <c r="D180" s="57">
        <v>1.26317978580667E-9</v>
      </c>
      <c r="E180" s="42">
        <v>1242.4030489164602</v>
      </c>
      <c r="F180" s="42">
        <v>2119.2224108658747</v>
      </c>
      <c r="G180" s="42">
        <v>0.76765401271563505</v>
      </c>
      <c r="H180" s="58" t="s">
        <v>32</v>
      </c>
    </row>
    <row r="181" spans="1:8" x14ac:dyDescent="0.45">
      <c r="A181" s="58" t="s">
        <v>356</v>
      </c>
      <c r="B181" s="43" t="s">
        <v>39</v>
      </c>
      <c r="C181" s="57">
        <v>2.61147191695065E-12</v>
      </c>
      <c r="D181" s="57">
        <v>5.9400837903696197E-11</v>
      </c>
      <c r="E181" s="42">
        <v>1478.06564090089</v>
      </c>
      <c r="F181" s="42">
        <v>2514.8998302207151</v>
      </c>
      <c r="G181" s="42">
        <v>0.76747266874002695</v>
      </c>
      <c r="H181" s="58" t="s">
        <v>32</v>
      </c>
    </row>
    <row r="182" spans="1:8" x14ac:dyDescent="0.45">
      <c r="A182" s="58" t="s">
        <v>357</v>
      </c>
      <c r="B182" s="43" t="s">
        <v>39</v>
      </c>
      <c r="C182" s="57">
        <v>2.4674779040967199E-9</v>
      </c>
      <c r="D182" s="57">
        <v>3.4718679483924999E-8</v>
      </c>
      <c r="E182" s="42">
        <v>779.51610614445849</v>
      </c>
      <c r="F182" s="42">
        <v>1325.99660441426</v>
      </c>
      <c r="G182" s="42">
        <v>0.76615046959338495</v>
      </c>
      <c r="H182" s="58" t="s">
        <v>32</v>
      </c>
    </row>
    <row r="183" spans="1:8" x14ac:dyDescent="0.45">
      <c r="A183" s="58" t="s">
        <v>358</v>
      </c>
      <c r="B183" s="42" t="s">
        <v>359</v>
      </c>
      <c r="C183" s="57">
        <v>3.9046046200254202E-12</v>
      </c>
      <c r="D183" s="57">
        <v>8.7011240009703498E-11</v>
      </c>
      <c r="E183" s="42">
        <v>5379.6853777696651</v>
      </c>
      <c r="F183" s="42">
        <v>9148.5348047538209</v>
      </c>
      <c r="G183" s="42">
        <v>0.76551850276341504</v>
      </c>
      <c r="H183" s="58" t="s">
        <v>32</v>
      </c>
    </row>
    <row r="184" spans="1:8" x14ac:dyDescent="0.45">
      <c r="A184" s="58" t="s">
        <v>360</v>
      </c>
      <c r="B184" s="42" t="s">
        <v>361</v>
      </c>
      <c r="C184" s="57">
        <v>3.2047362977892698E-14</v>
      </c>
      <c r="D184" s="57">
        <v>9.1355794462953798E-13</v>
      </c>
      <c r="E184" s="42">
        <v>5824.6974396399655</v>
      </c>
      <c r="F184" s="42">
        <v>9893.7351443123953</v>
      </c>
      <c r="G184" s="42">
        <v>0.76439856649459104</v>
      </c>
      <c r="H184" s="58" t="s">
        <v>32</v>
      </c>
    </row>
    <row r="185" spans="1:8" x14ac:dyDescent="0.45">
      <c r="A185" s="58" t="s">
        <v>362</v>
      </c>
      <c r="B185" s="42" t="s">
        <v>363</v>
      </c>
      <c r="C185" s="57">
        <v>6.786484826116E-14</v>
      </c>
      <c r="D185" s="57">
        <v>1.8620417741655802E-12</v>
      </c>
      <c r="E185" s="42">
        <v>4188.8290863386646</v>
      </c>
      <c r="F185" s="42">
        <v>7115.8743633276754</v>
      </c>
      <c r="G185" s="42">
        <v>0.76406869401836797</v>
      </c>
      <c r="H185" s="58" t="s">
        <v>32</v>
      </c>
    </row>
    <row r="186" spans="1:8" x14ac:dyDescent="0.45">
      <c r="A186" s="58" t="s">
        <v>364</v>
      </c>
      <c r="B186" s="42" t="s">
        <v>365</v>
      </c>
      <c r="C186" s="57">
        <v>2.1765685773034801E-11</v>
      </c>
      <c r="D186" s="57">
        <v>4.2467271352721303E-10</v>
      </c>
      <c r="E186" s="42">
        <v>2891.0427942995002</v>
      </c>
      <c r="F186" s="42">
        <v>4903.36672325976</v>
      </c>
      <c r="G186" s="42">
        <v>0.76236730144442</v>
      </c>
      <c r="H186" s="58" t="s">
        <v>32</v>
      </c>
    </row>
    <row r="187" spans="1:8" x14ac:dyDescent="0.45">
      <c r="A187" s="45" t="s">
        <v>366</v>
      </c>
      <c r="B187" s="43" t="s">
        <v>39</v>
      </c>
      <c r="C187" s="57">
        <v>5.1595970586991498E-12</v>
      </c>
      <c r="D187" s="57">
        <v>1.1193200821148599E-10</v>
      </c>
      <c r="E187" s="42">
        <v>2749.76180340165</v>
      </c>
      <c r="F187" s="42">
        <v>4663.894736842105</v>
      </c>
      <c r="G187" s="42">
        <v>0.76199418830268695</v>
      </c>
      <c r="H187" s="45" t="s">
        <v>54</v>
      </c>
    </row>
    <row r="188" spans="1:8" x14ac:dyDescent="0.45">
      <c r="A188" s="58" t="s">
        <v>367</v>
      </c>
      <c r="B188" s="43" t="s">
        <v>39</v>
      </c>
      <c r="C188" s="57">
        <v>1.2038012236486601E-16</v>
      </c>
      <c r="D188" s="57">
        <v>4.2277498974540896E-15</v>
      </c>
      <c r="E188" s="42">
        <v>17115.662186543399</v>
      </c>
      <c r="F188" s="42">
        <v>29020.441426146001</v>
      </c>
      <c r="G188" s="42">
        <v>0.76165800209699097</v>
      </c>
      <c r="H188" s="58" t="s">
        <v>32</v>
      </c>
    </row>
    <row r="189" spans="1:8" x14ac:dyDescent="0.45">
      <c r="A189" s="58" t="s">
        <v>368</v>
      </c>
      <c r="B189" s="42" t="s">
        <v>369</v>
      </c>
      <c r="C189" s="57">
        <v>9.7854578315559703E-13</v>
      </c>
      <c r="D189" s="57">
        <v>2.3346826022027599E-11</v>
      </c>
      <c r="E189" s="42">
        <v>1708.6399481035501</v>
      </c>
      <c r="F189" s="42">
        <v>2894.90152801358</v>
      </c>
      <c r="G189" s="42">
        <v>0.76114053588673503</v>
      </c>
      <c r="H189" s="58" t="s">
        <v>32</v>
      </c>
    </row>
    <row r="190" spans="1:8" x14ac:dyDescent="0.45">
      <c r="A190" s="58" t="s">
        <v>370</v>
      </c>
      <c r="B190" s="43" t="s">
        <v>39</v>
      </c>
      <c r="C190" s="57">
        <v>7.6253546173584697E-10</v>
      </c>
      <c r="D190" s="57">
        <v>1.2084948292492301E-8</v>
      </c>
      <c r="E190" s="42">
        <v>1292.9767479575949</v>
      </c>
      <c r="F190" s="42">
        <v>2186.013582342955</v>
      </c>
      <c r="G190" s="42">
        <v>0.75922091972031203</v>
      </c>
      <c r="H190" s="58" t="s">
        <v>32</v>
      </c>
    </row>
    <row r="191" spans="1:8" x14ac:dyDescent="0.45">
      <c r="A191" s="58" t="s">
        <v>371</v>
      </c>
      <c r="B191" s="42" t="s">
        <v>372</v>
      </c>
      <c r="C191" s="57">
        <v>2.3721997330477701E-9</v>
      </c>
      <c r="D191" s="57">
        <v>3.35934091228377E-8</v>
      </c>
      <c r="E191" s="42">
        <v>961.17395446897353</v>
      </c>
      <c r="F191" s="42">
        <v>1627.9354838709701</v>
      </c>
      <c r="G191" s="42">
        <v>0.75904507724271397</v>
      </c>
      <c r="H191" s="58" t="s">
        <v>289</v>
      </c>
    </row>
    <row r="192" spans="1:8" x14ac:dyDescent="0.45">
      <c r="A192" s="58" t="s">
        <v>373</v>
      </c>
      <c r="B192" s="42" t="s">
        <v>374</v>
      </c>
      <c r="C192" s="57">
        <v>1.45908165882051E-13</v>
      </c>
      <c r="D192" s="57">
        <v>3.9296739154736497E-12</v>
      </c>
      <c r="E192" s="42">
        <v>2682.1697176103298</v>
      </c>
      <c r="F192" s="42">
        <v>4531.8862478777601</v>
      </c>
      <c r="G192" s="42">
        <v>0.75702506784012202</v>
      </c>
      <c r="H192" s="58" t="s">
        <v>32</v>
      </c>
    </row>
    <row r="193" spans="1:8" x14ac:dyDescent="0.45">
      <c r="A193" s="58" t="s">
        <v>375</v>
      </c>
      <c r="B193" s="42" t="s">
        <v>376</v>
      </c>
      <c r="C193" s="57">
        <v>3.29498544018437E-8</v>
      </c>
      <c r="D193" s="57">
        <v>3.8267158948173E-7</v>
      </c>
      <c r="E193" s="42">
        <v>721.56844857994292</v>
      </c>
      <c r="F193" s="42">
        <v>1218.23599320883</v>
      </c>
      <c r="G193" s="42">
        <v>0.75503866639786998</v>
      </c>
      <c r="H193" s="58" t="s">
        <v>264</v>
      </c>
    </row>
    <row r="194" spans="1:8" x14ac:dyDescent="0.45">
      <c r="A194" s="58" t="s">
        <v>377</v>
      </c>
      <c r="B194" s="42" t="s">
        <v>378</v>
      </c>
      <c r="C194" s="57">
        <v>1.90677271093194E-11</v>
      </c>
      <c r="D194" s="57">
        <v>3.7536915699512198E-10</v>
      </c>
      <c r="E194" s="42">
        <v>3962.3852095116499</v>
      </c>
      <c r="F194" s="42">
        <v>6666.2716468590852</v>
      </c>
      <c r="G194" s="42">
        <v>0.75056230280539704</v>
      </c>
      <c r="H194" s="58" t="s">
        <v>50</v>
      </c>
    </row>
    <row r="195" spans="1:8" x14ac:dyDescent="0.45">
      <c r="A195" s="58" t="s">
        <v>379</v>
      </c>
      <c r="B195" s="42" t="s">
        <v>380</v>
      </c>
      <c r="C195" s="57">
        <v>4.0482621408520202E-13</v>
      </c>
      <c r="D195" s="57">
        <v>1.00976538626934E-11</v>
      </c>
      <c r="E195" s="42">
        <v>3320.4301729205899</v>
      </c>
      <c r="F195" s="42">
        <v>5587.4550084889652</v>
      </c>
      <c r="G195" s="42">
        <v>0.74984934983086904</v>
      </c>
      <c r="H195" s="58" t="s">
        <v>32</v>
      </c>
    </row>
    <row r="196" spans="1:8" x14ac:dyDescent="0.45">
      <c r="A196" s="58" t="s">
        <v>381</v>
      </c>
      <c r="B196" s="42" t="s">
        <v>382</v>
      </c>
      <c r="C196" s="57">
        <v>6.1317999921018205E-10</v>
      </c>
      <c r="D196" s="57">
        <v>9.8602937601930394E-9</v>
      </c>
      <c r="E196" s="42">
        <v>1368.0238804759899</v>
      </c>
      <c r="F196" s="42">
        <v>2302.7826825127349</v>
      </c>
      <c r="G196" s="42">
        <v>0.74936159356800403</v>
      </c>
      <c r="H196" s="58" t="s">
        <v>44</v>
      </c>
    </row>
    <row r="197" spans="1:8" x14ac:dyDescent="0.45">
      <c r="A197" s="45" t="s">
        <v>383</v>
      </c>
      <c r="B197" s="42" t="s">
        <v>384</v>
      </c>
      <c r="C197" s="57">
        <v>1.7752928189106499E-13</v>
      </c>
      <c r="D197" s="57">
        <v>4.6667877095914803E-12</v>
      </c>
      <c r="E197" s="42">
        <v>3674.4308621703249</v>
      </c>
      <c r="F197" s="42">
        <v>6172.4261460101852</v>
      </c>
      <c r="G197" s="42">
        <v>0.74781474573654705</v>
      </c>
      <c r="H197" s="45" t="s">
        <v>297</v>
      </c>
    </row>
    <row r="198" spans="1:8" x14ac:dyDescent="0.45">
      <c r="A198" s="58" t="s">
        <v>385</v>
      </c>
      <c r="B198" s="43" t="s">
        <v>39</v>
      </c>
      <c r="C198" s="57">
        <v>1.0372959962779999E-8</v>
      </c>
      <c r="D198" s="57">
        <v>1.3161067698440601E-7</v>
      </c>
      <c r="E198" s="42">
        <v>687.36949867218095</v>
      </c>
      <c r="F198" s="42">
        <v>1157.1205432937199</v>
      </c>
      <c r="G198" s="42">
        <v>0.74750402531322802</v>
      </c>
      <c r="H198" s="58" t="s">
        <v>32</v>
      </c>
    </row>
    <row r="199" spans="1:8" x14ac:dyDescent="0.45">
      <c r="A199" s="45" t="s">
        <v>386</v>
      </c>
      <c r="B199" s="42" t="s">
        <v>80</v>
      </c>
      <c r="C199" s="57">
        <v>5.7436472781510501E-11</v>
      </c>
      <c r="D199" s="57">
        <v>1.04192609715219E-9</v>
      </c>
      <c r="E199" s="42">
        <v>2311.3533621196448</v>
      </c>
      <c r="F199" s="42">
        <v>3882.04244482173</v>
      </c>
      <c r="G199" s="42">
        <v>0.74735567090547195</v>
      </c>
      <c r="H199" s="45" t="s">
        <v>54</v>
      </c>
    </row>
    <row r="200" spans="1:8" x14ac:dyDescent="0.45">
      <c r="A200" s="58" t="s">
        <v>387</v>
      </c>
      <c r="B200" s="43" t="s">
        <v>39</v>
      </c>
      <c r="C200" s="57">
        <v>1.5488826940460899E-13</v>
      </c>
      <c r="D200" s="57">
        <v>4.1209666829468696E-12</v>
      </c>
      <c r="E200" s="42">
        <v>6725.3441180644249</v>
      </c>
      <c r="F200" s="42">
        <v>11287.84719864175</v>
      </c>
      <c r="G200" s="42">
        <v>0.74674948850063605</v>
      </c>
      <c r="H200" s="58" t="s">
        <v>32</v>
      </c>
    </row>
    <row r="201" spans="1:8" x14ac:dyDescent="0.45">
      <c r="A201" s="58" t="s">
        <v>388</v>
      </c>
      <c r="B201" s="43" t="s">
        <v>39</v>
      </c>
      <c r="C201" s="57">
        <v>7.98799240797953E-13</v>
      </c>
      <c r="D201" s="57">
        <v>1.9207713975847402E-11</v>
      </c>
      <c r="E201" s="42">
        <v>6596.2314257333401</v>
      </c>
      <c r="F201" s="42">
        <v>11068.405772495749</v>
      </c>
      <c r="G201" s="42">
        <v>0.74630757284315297</v>
      </c>
      <c r="H201" s="58" t="s">
        <v>32</v>
      </c>
    </row>
    <row r="202" spans="1:8" x14ac:dyDescent="0.45">
      <c r="A202" s="58" t="s">
        <v>389</v>
      </c>
      <c r="B202" s="42" t="s">
        <v>390</v>
      </c>
      <c r="C202" s="57">
        <v>9.3500504517742705E-12</v>
      </c>
      <c r="D202" s="57">
        <v>1.9546057849185299E-10</v>
      </c>
      <c r="E202" s="42">
        <v>1921.7042713211299</v>
      </c>
      <c r="F202" s="42">
        <v>3223.37351443124</v>
      </c>
      <c r="G202" s="42">
        <v>0.74552431891197102</v>
      </c>
      <c r="H202" s="58" t="s">
        <v>32</v>
      </c>
    </row>
    <row r="203" spans="1:8" x14ac:dyDescent="0.45">
      <c r="A203" s="58" t="s">
        <v>391</v>
      </c>
      <c r="B203" s="42" t="s">
        <v>392</v>
      </c>
      <c r="C203" s="57">
        <v>7.8714740388653094E-12</v>
      </c>
      <c r="D203" s="57">
        <v>1.67746461313683E-10</v>
      </c>
      <c r="E203" s="42">
        <v>2002.2451296397649</v>
      </c>
      <c r="F203" s="42">
        <v>3357.0407470288651</v>
      </c>
      <c r="G203" s="42">
        <v>0.74474825855022397</v>
      </c>
      <c r="H203" s="58" t="s">
        <v>32</v>
      </c>
    </row>
    <row r="204" spans="1:8" x14ac:dyDescent="0.45">
      <c r="A204" s="58" t="s">
        <v>393</v>
      </c>
      <c r="B204" s="43" t="s">
        <v>39</v>
      </c>
      <c r="C204" s="57">
        <v>3.55653866605865E-11</v>
      </c>
      <c r="D204" s="57">
        <v>6.7883498886945495E-10</v>
      </c>
      <c r="E204" s="42">
        <v>1631.29193780535</v>
      </c>
      <c r="F204" s="42">
        <v>2731.078098471985</v>
      </c>
      <c r="G204" s="42">
        <v>0.742256074125488</v>
      </c>
      <c r="H204" s="58" t="s">
        <v>32</v>
      </c>
    </row>
    <row r="205" spans="1:8" x14ac:dyDescent="0.45">
      <c r="A205" s="58" t="s">
        <v>394</v>
      </c>
      <c r="B205" s="42" t="s">
        <v>395</v>
      </c>
      <c r="C205" s="57">
        <v>4.8014597722823298E-15</v>
      </c>
      <c r="D205" s="57">
        <v>1.4740145734489099E-13</v>
      </c>
      <c r="E205" s="42">
        <v>11610.031624399449</v>
      </c>
      <c r="F205" s="42">
        <v>19407.7945670628</v>
      </c>
      <c r="G205" s="42">
        <v>0.741299828150215</v>
      </c>
      <c r="H205" s="58" t="s">
        <v>32</v>
      </c>
    </row>
    <row r="206" spans="1:8" x14ac:dyDescent="0.45">
      <c r="A206" s="58" t="s">
        <v>396</v>
      </c>
      <c r="B206" s="42" t="s">
        <v>285</v>
      </c>
      <c r="C206" s="57">
        <v>5.1758992407589197E-12</v>
      </c>
      <c r="D206" s="57">
        <v>1.1193200821148599E-10</v>
      </c>
      <c r="E206" s="42">
        <v>4523.0594579253548</v>
      </c>
      <c r="F206" s="42">
        <v>7563.4889643463503</v>
      </c>
      <c r="G206" s="42">
        <v>0.74102713133285303</v>
      </c>
      <c r="H206" s="58" t="s">
        <v>32</v>
      </c>
    </row>
    <row r="207" spans="1:8" x14ac:dyDescent="0.45">
      <c r="A207" s="58" t="s">
        <v>397</v>
      </c>
      <c r="B207" s="43" t="s">
        <v>39</v>
      </c>
      <c r="C207" s="57">
        <v>1.8270620042107501E-5</v>
      </c>
      <c r="D207" s="42">
        <v>1.13931849410301E-4</v>
      </c>
      <c r="E207" s="42">
        <v>317.70358207139799</v>
      </c>
      <c r="F207" s="42">
        <v>533.20203735144298</v>
      </c>
      <c r="G207" s="42">
        <v>0.74091272333889702</v>
      </c>
      <c r="H207" s="58" t="s">
        <v>32</v>
      </c>
    </row>
    <row r="208" spans="1:8" x14ac:dyDescent="0.45">
      <c r="A208" s="58" t="s">
        <v>398</v>
      </c>
      <c r="B208" s="43" t="s">
        <v>39</v>
      </c>
      <c r="C208" s="57">
        <v>1.58181122602004E-9</v>
      </c>
      <c r="D208" s="57">
        <v>2.3147170940759899E-8</v>
      </c>
      <c r="E208" s="42">
        <v>1035.3341847594702</v>
      </c>
      <c r="F208" s="42">
        <v>1730.20713073005</v>
      </c>
      <c r="G208" s="42">
        <v>0.73911584772855599</v>
      </c>
      <c r="H208" s="58" t="s">
        <v>32</v>
      </c>
    </row>
    <row r="209" spans="1:8" x14ac:dyDescent="0.45">
      <c r="A209" s="58" t="s">
        <v>399</v>
      </c>
      <c r="B209" s="42" t="s">
        <v>400</v>
      </c>
      <c r="C209" s="57">
        <v>4.71129517934076E-11</v>
      </c>
      <c r="D209" s="57">
        <v>8.76380755818048E-10</v>
      </c>
      <c r="E209" s="42">
        <v>3540.1944089683548</v>
      </c>
      <c r="F209" s="42">
        <v>5906.3972835314098</v>
      </c>
      <c r="G209" s="42">
        <v>0.737635913588232</v>
      </c>
      <c r="H209" s="58" t="s">
        <v>401</v>
      </c>
    </row>
    <row r="210" spans="1:8" x14ac:dyDescent="0.45">
      <c r="A210" s="58" t="s">
        <v>402</v>
      </c>
      <c r="B210" s="42" t="s">
        <v>403</v>
      </c>
      <c r="C210" s="57">
        <v>1.99494331683351E-13</v>
      </c>
      <c r="D210" s="57">
        <v>5.1821308644373397E-12</v>
      </c>
      <c r="E210" s="42">
        <v>2772.8668734415851</v>
      </c>
      <c r="F210" s="42">
        <v>4621.9490662139197</v>
      </c>
      <c r="G210" s="42">
        <v>0.73664378508725104</v>
      </c>
      <c r="H210" s="58" t="s">
        <v>32</v>
      </c>
    </row>
    <row r="211" spans="1:8" x14ac:dyDescent="0.45">
      <c r="A211" s="45" t="s">
        <v>404</v>
      </c>
      <c r="B211" s="42" t="s">
        <v>80</v>
      </c>
      <c r="C211" s="57">
        <v>1.8075306451525001E-13</v>
      </c>
      <c r="D211" s="57">
        <v>4.7232497215591996E-12</v>
      </c>
      <c r="E211" s="42">
        <v>2935.1851851851852</v>
      </c>
      <c r="F211" s="42">
        <v>4891.8658743633296</v>
      </c>
      <c r="G211" s="42">
        <v>0.736339849616926</v>
      </c>
      <c r="H211" s="45" t="s">
        <v>54</v>
      </c>
    </row>
    <row r="212" spans="1:8" x14ac:dyDescent="0.45">
      <c r="A212" s="58" t="s">
        <v>405</v>
      </c>
      <c r="B212" s="42" t="s">
        <v>406</v>
      </c>
      <c r="C212" s="57">
        <v>6.2457576895694903E-11</v>
      </c>
      <c r="D212" s="57">
        <v>1.1191378064167399E-9</v>
      </c>
      <c r="E212" s="42">
        <v>3167.03663159602</v>
      </c>
      <c r="F212" s="42">
        <v>5275.7724957555201</v>
      </c>
      <c r="G212" s="42">
        <v>0.73547834013853197</v>
      </c>
      <c r="H212" s="58" t="s">
        <v>32</v>
      </c>
    </row>
    <row r="213" spans="1:8" x14ac:dyDescent="0.45">
      <c r="A213" s="58" t="s">
        <v>407</v>
      </c>
      <c r="B213" s="42" t="s">
        <v>408</v>
      </c>
      <c r="C213" s="57">
        <v>7.8899716796970697E-10</v>
      </c>
      <c r="D213" s="57">
        <v>1.24593437675792E-8</v>
      </c>
      <c r="E213" s="42">
        <v>1393.6730929068049</v>
      </c>
      <c r="F213" s="42">
        <v>2322.09847198642</v>
      </c>
      <c r="G213" s="42">
        <v>0.73412276336131999</v>
      </c>
      <c r="H213" s="58" t="s">
        <v>32</v>
      </c>
    </row>
    <row r="214" spans="1:8" x14ac:dyDescent="0.45">
      <c r="A214" s="58" t="s">
        <v>409</v>
      </c>
      <c r="B214" s="42" t="s">
        <v>410</v>
      </c>
      <c r="C214" s="57">
        <v>2.1057248837864898E-12</v>
      </c>
      <c r="D214" s="57">
        <v>4.8398598114254898E-11</v>
      </c>
      <c r="E214" s="42">
        <v>2674.8312351760651</v>
      </c>
      <c r="F214" s="42">
        <v>4441.0237691001694</v>
      </c>
      <c r="G214" s="42">
        <v>0.73219351707402203</v>
      </c>
      <c r="H214" s="58" t="s">
        <v>50</v>
      </c>
    </row>
    <row r="215" spans="1:8" x14ac:dyDescent="0.45">
      <c r="A215" s="58" t="s">
        <v>411</v>
      </c>
      <c r="B215" s="43" t="s">
        <v>39</v>
      </c>
      <c r="C215" s="57">
        <v>1.29947622638187E-11</v>
      </c>
      <c r="D215" s="57">
        <v>2.62889430129788E-10</v>
      </c>
      <c r="E215" s="42">
        <v>4525.0866630176952</v>
      </c>
      <c r="F215" s="42">
        <v>7514.7198641765699</v>
      </c>
      <c r="G215" s="42">
        <v>0.73099440642407199</v>
      </c>
      <c r="H215" s="58" t="s">
        <v>412</v>
      </c>
    </row>
    <row r="216" spans="1:8" x14ac:dyDescent="0.45">
      <c r="A216" s="58" t="s">
        <v>413</v>
      </c>
      <c r="B216" s="42" t="s">
        <v>414</v>
      </c>
      <c r="C216" s="57">
        <v>1.9466853205369601E-10</v>
      </c>
      <c r="D216" s="57">
        <v>3.32527181212345E-9</v>
      </c>
      <c r="E216" s="42">
        <v>2374.9163777899403</v>
      </c>
      <c r="F216" s="42">
        <v>3944.0339558573851</v>
      </c>
      <c r="G216" s="42">
        <v>0.730206763667542</v>
      </c>
      <c r="H216" s="58" t="s">
        <v>232</v>
      </c>
    </row>
    <row r="217" spans="1:8" x14ac:dyDescent="0.45">
      <c r="A217" s="58" t="s">
        <v>415</v>
      </c>
      <c r="B217" s="43" t="s">
        <v>39</v>
      </c>
      <c r="C217" s="57">
        <v>1.4600670253928299E-9</v>
      </c>
      <c r="D217" s="57">
        <v>2.1437104486536799E-8</v>
      </c>
      <c r="E217" s="42">
        <v>985.19126680046247</v>
      </c>
      <c r="F217" s="42">
        <v>1632.34465195246</v>
      </c>
      <c r="G217" s="42">
        <v>0.72698551338308404</v>
      </c>
      <c r="H217" s="58" t="s">
        <v>32</v>
      </c>
    </row>
    <row r="218" spans="1:8" x14ac:dyDescent="0.45">
      <c r="A218" s="58" t="s">
        <v>416</v>
      </c>
      <c r="B218" s="42" t="s">
        <v>417</v>
      </c>
      <c r="C218" s="57">
        <v>1.6963802926357599E-12</v>
      </c>
      <c r="D218" s="57">
        <v>3.9195313077215701E-11</v>
      </c>
      <c r="E218" s="42">
        <v>4741.3184941920554</v>
      </c>
      <c r="F218" s="42">
        <v>7840.4329371816648</v>
      </c>
      <c r="G218" s="42">
        <v>0.72501872837336201</v>
      </c>
      <c r="H218" s="58" t="s">
        <v>32</v>
      </c>
    </row>
    <row r="219" spans="1:8" x14ac:dyDescent="0.45">
      <c r="A219" s="58" t="s">
        <v>418</v>
      </c>
      <c r="B219" s="42" t="s">
        <v>419</v>
      </c>
      <c r="C219" s="57">
        <v>4.82010381626283E-10</v>
      </c>
      <c r="D219" s="57">
        <v>7.9549833659375201E-9</v>
      </c>
      <c r="E219" s="42">
        <v>2489.5700297999151</v>
      </c>
      <c r="F219" s="42">
        <v>4109.4787775891346</v>
      </c>
      <c r="G219" s="42">
        <v>0.72257561383552504</v>
      </c>
      <c r="H219" s="58" t="s">
        <v>32</v>
      </c>
    </row>
    <row r="220" spans="1:8" x14ac:dyDescent="0.45">
      <c r="A220" s="58" t="s">
        <v>420</v>
      </c>
      <c r="B220" s="42" t="s">
        <v>421</v>
      </c>
      <c r="C220" s="57">
        <v>5.06837450313256E-12</v>
      </c>
      <c r="D220" s="57">
        <v>1.1125082034376E-10</v>
      </c>
      <c r="E220" s="42">
        <v>5126.4621216728501</v>
      </c>
      <c r="F220" s="42">
        <v>8458.7283531409157</v>
      </c>
      <c r="G220" s="42">
        <v>0.72226709080699603</v>
      </c>
      <c r="H220" s="58" t="s">
        <v>422</v>
      </c>
    </row>
    <row r="221" spans="1:8" x14ac:dyDescent="0.45">
      <c r="A221" s="58" t="s">
        <v>423</v>
      </c>
      <c r="B221" s="42" t="s">
        <v>424</v>
      </c>
      <c r="C221" s="57">
        <v>4.34594479225164E-14</v>
      </c>
      <c r="D221" s="57">
        <v>1.20657418893081E-12</v>
      </c>
      <c r="E221" s="42">
        <v>5220.7829066066597</v>
      </c>
      <c r="F221" s="42">
        <v>8599.0152801358254</v>
      </c>
      <c r="G221" s="42">
        <v>0.71993108304028997</v>
      </c>
      <c r="H221" s="58" t="s">
        <v>32</v>
      </c>
    </row>
    <row r="222" spans="1:8" x14ac:dyDescent="0.45">
      <c r="A222" s="58" t="s">
        <v>425</v>
      </c>
      <c r="B222" s="42" t="s">
        <v>426</v>
      </c>
      <c r="C222" s="57">
        <v>1.04815075508972E-9</v>
      </c>
      <c r="D222" s="57">
        <v>1.61451993503294E-8</v>
      </c>
      <c r="E222" s="42">
        <v>3512.1733665795</v>
      </c>
      <c r="F222" s="42">
        <v>5786.7962648556895</v>
      </c>
      <c r="G222" s="42">
        <v>0.71992091715812301</v>
      </c>
      <c r="H222" s="58" t="s">
        <v>32</v>
      </c>
    </row>
    <row r="223" spans="1:8" x14ac:dyDescent="0.45">
      <c r="A223" s="58" t="s">
        <v>427</v>
      </c>
      <c r="B223" s="42" t="s">
        <v>428</v>
      </c>
      <c r="C223" s="57">
        <v>7.7812906119492299E-11</v>
      </c>
      <c r="D223" s="57">
        <v>1.3663946314582799E-9</v>
      </c>
      <c r="E223" s="42">
        <v>1505.1795090109249</v>
      </c>
      <c r="F223" s="42">
        <v>2475.3972835314098</v>
      </c>
      <c r="G223" s="42">
        <v>0.71791216093066501</v>
      </c>
      <c r="H223" s="58" t="s">
        <v>32</v>
      </c>
    </row>
    <row r="224" spans="1:8" x14ac:dyDescent="0.45">
      <c r="A224" s="58" t="s">
        <v>429</v>
      </c>
      <c r="B224" s="42" t="s">
        <v>430</v>
      </c>
      <c r="C224" s="57">
        <v>6.8683682676860196E-9</v>
      </c>
      <c r="D224" s="57">
        <v>8.9738502068873904E-8</v>
      </c>
      <c r="E224" s="42">
        <v>1229.43907235095</v>
      </c>
      <c r="F224" s="42">
        <v>2019.4838709677401</v>
      </c>
      <c r="G224" s="42">
        <v>0.71681115860768796</v>
      </c>
      <c r="H224" s="58" t="s">
        <v>32</v>
      </c>
    </row>
    <row r="225" spans="1:8" x14ac:dyDescent="0.45">
      <c r="A225" s="58" t="s">
        <v>431</v>
      </c>
      <c r="B225" s="43" t="s">
        <v>39</v>
      </c>
      <c r="C225" s="42">
        <v>2.4461243606041E-3</v>
      </c>
      <c r="D225" s="42">
        <v>7.78715441845685E-3</v>
      </c>
      <c r="E225" s="42">
        <v>119.5949644225505</v>
      </c>
      <c r="F225" s="42">
        <v>196.65874363327652</v>
      </c>
      <c r="G225" s="42">
        <v>0.71648170328525895</v>
      </c>
      <c r="H225" s="58" t="s">
        <v>32</v>
      </c>
    </row>
    <row r="226" spans="1:8" x14ac:dyDescent="0.45">
      <c r="A226" s="58" t="s">
        <v>432</v>
      </c>
      <c r="B226" s="43" t="s">
        <v>39</v>
      </c>
      <c r="C226" s="57">
        <v>9.7644800954637102E-8</v>
      </c>
      <c r="D226" s="57">
        <v>1.02796325225625E-6</v>
      </c>
      <c r="E226" s="42">
        <v>583.25731314237055</v>
      </c>
      <c r="F226" s="42">
        <v>955.04414261460101</v>
      </c>
      <c r="G226" s="42">
        <v>0.71282395196124904</v>
      </c>
      <c r="H226" s="58" t="s">
        <v>32</v>
      </c>
    </row>
    <row r="227" spans="1:8" x14ac:dyDescent="0.45">
      <c r="A227" s="58" t="s">
        <v>433</v>
      </c>
      <c r="B227" s="43" t="s">
        <v>39</v>
      </c>
      <c r="C227" s="57">
        <v>2.37147834118169E-6</v>
      </c>
      <c r="D227" s="57">
        <v>1.7980638890824899E-5</v>
      </c>
      <c r="E227" s="42">
        <v>450.53619574692351</v>
      </c>
      <c r="F227" s="42">
        <v>735.17657045840406</v>
      </c>
      <c r="G227" s="42">
        <v>0.71268311127970196</v>
      </c>
      <c r="H227" s="58" t="s">
        <v>32</v>
      </c>
    </row>
    <row r="228" spans="1:8" x14ac:dyDescent="0.45">
      <c r="A228" s="58" t="s">
        <v>434</v>
      </c>
      <c r="B228" s="42" t="s">
        <v>435</v>
      </c>
      <c r="C228" s="57">
        <v>1.6902029881964299E-11</v>
      </c>
      <c r="D228" s="57">
        <v>3.35746204442638E-10</v>
      </c>
      <c r="E228" s="42">
        <v>3954.0432605566702</v>
      </c>
      <c r="F228" s="42">
        <v>6470.0713073005099</v>
      </c>
      <c r="G228" s="42">
        <v>0.71025110036163996</v>
      </c>
      <c r="H228" s="58" t="s">
        <v>232</v>
      </c>
    </row>
    <row r="229" spans="1:8" x14ac:dyDescent="0.45">
      <c r="A229" s="58" t="s">
        <v>436</v>
      </c>
      <c r="B229" s="42" t="s">
        <v>437</v>
      </c>
      <c r="C229" s="57">
        <v>4.8427599064977601E-11</v>
      </c>
      <c r="D229" s="57">
        <v>8.9326537771114105E-10</v>
      </c>
      <c r="E229" s="42">
        <v>6801.1514524924496</v>
      </c>
      <c r="F229" s="42">
        <v>11128.5297113752</v>
      </c>
      <c r="G229" s="42">
        <v>0.71018983819483295</v>
      </c>
      <c r="H229" s="58" t="s">
        <v>232</v>
      </c>
    </row>
    <row r="230" spans="1:8" x14ac:dyDescent="0.45">
      <c r="A230" s="58" t="s">
        <v>438</v>
      </c>
      <c r="B230" s="43" t="s">
        <v>39</v>
      </c>
      <c r="C230" s="57">
        <v>1.80935978916739E-8</v>
      </c>
      <c r="D230" s="57">
        <v>2.2064137429013499E-7</v>
      </c>
      <c r="E230" s="42">
        <v>1359.59577530459</v>
      </c>
      <c r="F230" s="42">
        <v>2226.6044142614601</v>
      </c>
      <c r="G230" s="42">
        <v>0.70956567062910503</v>
      </c>
      <c r="H230" s="58" t="s">
        <v>32</v>
      </c>
    </row>
    <row r="231" spans="1:8" x14ac:dyDescent="0.45">
      <c r="A231" s="58" t="s">
        <v>439</v>
      </c>
      <c r="B231" s="42" t="s">
        <v>440</v>
      </c>
      <c r="C231" s="57">
        <v>1.14968353261558E-9</v>
      </c>
      <c r="D231" s="57">
        <v>1.7464050893364699E-8</v>
      </c>
      <c r="E231" s="42">
        <v>6450.2574550467252</v>
      </c>
      <c r="F231" s="42">
        <v>10549.21052631579</v>
      </c>
      <c r="G231" s="42">
        <v>0.70934014528095701</v>
      </c>
      <c r="H231" s="58" t="s">
        <v>50</v>
      </c>
    </row>
    <row r="232" spans="1:8" x14ac:dyDescent="0.45">
      <c r="A232" s="58" t="s">
        <v>441</v>
      </c>
      <c r="B232" s="42" t="s">
        <v>442</v>
      </c>
      <c r="C232" s="57">
        <v>8.5249801222294499E-11</v>
      </c>
      <c r="D232" s="57">
        <v>1.49102241978435E-9</v>
      </c>
      <c r="E232" s="42">
        <v>6236.0274889010498</v>
      </c>
      <c r="F232" s="42">
        <v>10189.7181663837</v>
      </c>
      <c r="G232" s="42">
        <v>0.70874960624419503</v>
      </c>
      <c r="H232" s="58" t="s">
        <v>32</v>
      </c>
    </row>
    <row r="233" spans="1:8" x14ac:dyDescent="0.45">
      <c r="A233" s="58" t="s">
        <v>443</v>
      </c>
      <c r="B233" s="42" t="s">
        <v>444</v>
      </c>
      <c r="C233" s="57">
        <v>7.3231733102491298E-11</v>
      </c>
      <c r="D233" s="57">
        <v>1.2911136880318699E-9</v>
      </c>
      <c r="E233" s="42">
        <v>2881.0182651178802</v>
      </c>
      <c r="F233" s="42">
        <v>4709.9083191850605</v>
      </c>
      <c r="G233" s="42">
        <v>0.70855851324236696</v>
      </c>
      <c r="H233" s="58" t="s">
        <v>50</v>
      </c>
    </row>
    <row r="234" spans="1:8" x14ac:dyDescent="0.45">
      <c r="A234" s="58" t="s">
        <v>445</v>
      </c>
      <c r="B234" s="42" t="s">
        <v>446</v>
      </c>
      <c r="C234" s="57">
        <v>2.21850323943125E-13</v>
      </c>
      <c r="D234" s="57">
        <v>5.7289583653548201E-12</v>
      </c>
      <c r="E234" s="42">
        <v>4871.5258772730049</v>
      </c>
      <c r="F234" s="42">
        <v>7956.3820033955853</v>
      </c>
      <c r="G234" s="42">
        <v>0.70812541553038799</v>
      </c>
      <c r="H234" s="58" t="s">
        <v>132</v>
      </c>
    </row>
    <row r="235" spans="1:8" x14ac:dyDescent="0.45">
      <c r="A235" s="58" t="s">
        <v>447</v>
      </c>
      <c r="B235" s="43" t="s">
        <v>39</v>
      </c>
      <c r="C235" s="57">
        <v>7.1915443529343301E-9</v>
      </c>
      <c r="D235" s="57">
        <v>9.3682135636147596E-8</v>
      </c>
      <c r="E235" s="42">
        <v>820.21224837316799</v>
      </c>
      <c r="F235" s="42">
        <v>1337.6281833616299</v>
      </c>
      <c r="G235" s="42">
        <v>0.70716534460936897</v>
      </c>
      <c r="H235" s="58" t="s">
        <v>32</v>
      </c>
    </row>
    <row r="236" spans="1:8" x14ac:dyDescent="0.45">
      <c r="A236" s="58" t="s">
        <v>448</v>
      </c>
      <c r="B236" s="42" t="s">
        <v>449</v>
      </c>
      <c r="C236" s="57">
        <v>7.9779016718221505E-8</v>
      </c>
      <c r="D236" s="57">
        <v>8.6263518077091702E-7</v>
      </c>
      <c r="E236" s="42">
        <v>838.59899856068455</v>
      </c>
      <c r="F236" s="42">
        <v>1373.0679117147702</v>
      </c>
      <c r="G236" s="42">
        <v>0.70694159068755602</v>
      </c>
      <c r="H236" s="58" t="s">
        <v>32</v>
      </c>
    </row>
    <row r="237" spans="1:8" x14ac:dyDescent="0.45">
      <c r="A237" s="58" t="s">
        <v>450</v>
      </c>
      <c r="B237" s="42" t="s">
        <v>451</v>
      </c>
      <c r="C237" s="57">
        <v>6.9959466909875097E-8</v>
      </c>
      <c r="D237" s="57">
        <v>7.6208947824901205E-7</v>
      </c>
      <c r="E237" s="42">
        <v>1832.5883354619</v>
      </c>
      <c r="F237" s="42">
        <v>2986.8115449915099</v>
      </c>
      <c r="G237" s="42">
        <v>0.70419861143232398</v>
      </c>
      <c r="H237" s="58" t="s">
        <v>32</v>
      </c>
    </row>
    <row r="238" spans="1:8" x14ac:dyDescent="0.45">
      <c r="A238" s="45" t="s">
        <v>452</v>
      </c>
      <c r="B238" s="42" t="s">
        <v>453</v>
      </c>
      <c r="C238" s="57">
        <v>1.8270276976696201E-14</v>
      </c>
      <c r="D238" s="57">
        <v>5.3471010618464103E-13</v>
      </c>
      <c r="E238" s="42">
        <v>15291.80603701675</v>
      </c>
      <c r="F238" s="42">
        <v>24899.99830220715</v>
      </c>
      <c r="G238" s="42">
        <v>0.70346342170617804</v>
      </c>
      <c r="H238" s="45" t="s">
        <v>297</v>
      </c>
    </row>
    <row r="239" spans="1:8" x14ac:dyDescent="0.45">
      <c r="A239" s="58" t="s">
        <v>454</v>
      </c>
      <c r="B239" s="43" t="s">
        <v>39</v>
      </c>
      <c r="C239" s="57">
        <v>7.5482392604772396E-14</v>
      </c>
      <c r="D239" s="57">
        <v>2.0581844940059098E-12</v>
      </c>
      <c r="E239" s="42">
        <v>10375.935048348849</v>
      </c>
      <c r="F239" s="42">
        <v>16881.15280135825</v>
      </c>
      <c r="G239" s="42">
        <v>0.70200478853956405</v>
      </c>
      <c r="H239" s="58" t="s">
        <v>32</v>
      </c>
    </row>
    <row r="240" spans="1:8" x14ac:dyDescent="0.45">
      <c r="A240" s="58" t="s">
        <v>455</v>
      </c>
      <c r="B240" s="42" t="s">
        <v>456</v>
      </c>
      <c r="C240" s="57">
        <v>9.8152831716324298E-12</v>
      </c>
      <c r="D240" s="57">
        <v>2.0229621184725999E-10</v>
      </c>
      <c r="E240" s="42">
        <v>2693.6234263820452</v>
      </c>
      <c r="F240" s="42">
        <v>4380.5653650254644</v>
      </c>
      <c r="G240" s="42">
        <v>0.70139800565696597</v>
      </c>
      <c r="H240" s="58" t="s">
        <v>32</v>
      </c>
    </row>
    <row r="241" spans="1:8" x14ac:dyDescent="0.45">
      <c r="A241" s="58" t="s">
        <v>457</v>
      </c>
      <c r="B241" s="42" t="s">
        <v>339</v>
      </c>
      <c r="C241" s="57">
        <v>4.9330176288701E-12</v>
      </c>
      <c r="D241" s="57">
        <v>1.0882385623487301E-10</v>
      </c>
      <c r="E241" s="42">
        <v>4389.3602140728553</v>
      </c>
      <c r="F241" s="42">
        <v>7137.0967741935501</v>
      </c>
      <c r="G241" s="42">
        <v>0.70081487694342504</v>
      </c>
      <c r="H241" s="58" t="s">
        <v>50</v>
      </c>
    </row>
    <row r="242" spans="1:8" x14ac:dyDescent="0.45">
      <c r="A242" s="58" t="s">
        <v>458</v>
      </c>
      <c r="B242" s="42" t="s">
        <v>459</v>
      </c>
      <c r="C242" s="57">
        <v>1.9127776065762002E-9</v>
      </c>
      <c r="D242" s="57">
        <v>2.7713180504519799E-8</v>
      </c>
      <c r="E242" s="42">
        <v>1130.268199233715</v>
      </c>
      <c r="F242" s="42">
        <v>1838.7589134125651</v>
      </c>
      <c r="G242" s="42">
        <v>0.70054938714380699</v>
      </c>
      <c r="H242" s="58" t="s">
        <v>50</v>
      </c>
    </row>
    <row r="243" spans="1:8" x14ac:dyDescent="0.45">
      <c r="A243" s="58" t="s">
        <v>460</v>
      </c>
      <c r="B243" s="42" t="s">
        <v>461</v>
      </c>
      <c r="C243" s="57">
        <v>2.7583662600254602E-13</v>
      </c>
      <c r="D243" s="57">
        <v>7.0369200367538204E-12</v>
      </c>
      <c r="E243" s="42">
        <v>5346.0641813132206</v>
      </c>
      <c r="F243" s="42">
        <v>8684.2020373514461</v>
      </c>
      <c r="G243" s="42">
        <v>0.69974561988623196</v>
      </c>
      <c r="H243" s="58" t="s">
        <v>32</v>
      </c>
    </row>
    <row r="244" spans="1:8" x14ac:dyDescent="0.45">
      <c r="A244" s="58" t="s">
        <v>462</v>
      </c>
      <c r="B244" s="42" t="s">
        <v>463</v>
      </c>
      <c r="C244" s="57">
        <v>1.9124196241932899E-7</v>
      </c>
      <c r="D244" s="57">
        <v>1.89515172690938E-6</v>
      </c>
      <c r="E244" s="42">
        <v>550.13784994627895</v>
      </c>
      <c r="F244" s="42">
        <v>893.97283531409153</v>
      </c>
      <c r="G244" s="42">
        <v>0.699716505364674</v>
      </c>
      <c r="H244" s="58" t="s">
        <v>32</v>
      </c>
    </row>
    <row r="245" spans="1:8" x14ac:dyDescent="0.45">
      <c r="A245" s="58" t="s">
        <v>464</v>
      </c>
      <c r="B245" s="42" t="s">
        <v>465</v>
      </c>
      <c r="C245" s="57">
        <v>1.4424711273097001E-9</v>
      </c>
      <c r="D245" s="57">
        <v>2.1249826338555601E-8</v>
      </c>
      <c r="E245" s="42">
        <v>4805.1450465243597</v>
      </c>
      <c r="F245" s="42">
        <v>7802.8132427843793</v>
      </c>
      <c r="G245" s="42">
        <v>0.69889428597289505</v>
      </c>
      <c r="H245" s="58" t="s">
        <v>32</v>
      </c>
    </row>
    <row r="246" spans="1:8" x14ac:dyDescent="0.45">
      <c r="A246" s="58" t="s">
        <v>466</v>
      </c>
      <c r="B246" s="43" t="s">
        <v>39</v>
      </c>
      <c r="C246" s="57">
        <v>1.1140019762835999E-9</v>
      </c>
      <c r="D246" s="57">
        <v>1.6980794013489601E-8</v>
      </c>
      <c r="E246" s="42">
        <v>2584.5040442741547</v>
      </c>
      <c r="F246" s="42">
        <v>4195.1680814940601</v>
      </c>
      <c r="G246" s="42">
        <v>0.69831294104902397</v>
      </c>
      <c r="H246" s="58" t="s">
        <v>32</v>
      </c>
    </row>
    <row r="247" spans="1:8" x14ac:dyDescent="0.45">
      <c r="A247" s="58" t="s">
        <v>467</v>
      </c>
      <c r="B247" s="42" t="s">
        <v>468</v>
      </c>
      <c r="C247" s="57">
        <v>5.5753773025901697E-10</v>
      </c>
      <c r="D247" s="57">
        <v>9.0316997632364801E-9</v>
      </c>
      <c r="E247" s="42">
        <v>13194.8498854629</v>
      </c>
      <c r="F247" s="42">
        <v>21396.0764006791</v>
      </c>
      <c r="G247" s="42">
        <v>0.69725123699713698</v>
      </c>
      <c r="H247" s="58" t="s">
        <v>32</v>
      </c>
    </row>
    <row r="248" spans="1:8" x14ac:dyDescent="0.45">
      <c r="A248" s="58" t="s">
        <v>469</v>
      </c>
      <c r="B248" s="42" t="s">
        <v>58</v>
      </c>
      <c r="C248" s="57">
        <v>4.6058687252144402E-10</v>
      </c>
      <c r="D248" s="57">
        <v>7.6590014029133993E-9</v>
      </c>
      <c r="E248" s="42">
        <v>4107.7307466196353</v>
      </c>
      <c r="F248" s="42">
        <v>6660.9915110356551</v>
      </c>
      <c r="G248" s="42">
        <v>0.696540675866687</v>
      </c>
      <c r="H248" s="58" t="s">
        <v>32</v>
      </c>
    </row>
    <row r="249" spans="1:8" x14ac:dyDescent="0.45">
      <c r="A249" s="58" t="s">
        <v>470</v>
      </c>
      <c r="B249" s="43" t="s">
        <v>39</v>
      </c>
      <c r="C249" s="57">
        <v>1.6801784301359299E-8</v>
      </c>
      <c r="D249" s="57">
        <v>2.0661017670298901E-7</v>
      </c>
      <c r="E249" s="42">
        <v>869.10843520038907</v>
      </c>
      <c r="F249" s="42">
        <v>1404.84210526316</v>
      </c>
      <c r="G249" s="42">
        <v>0.69460648009914405</v>
      </c>
      <c r="H249" s="58" t="s">
        <v>32</v>
      </c>
    </row>
    <row r="250" spans="1:8" x14ac:dyDescent="0.45">
      <c r="A250" s="58" t="s">
        <v>471</v>
      </c>
      <c r="B250" s="42" t="s">
        <v>472</v>
      </c>
      <c r="C250" s="57">
        <v>1.06357131651582E-11</v>
      </c>
      <c r="D250" s="57">
        <v>2.1818121866843199E-10</v>
      </c>
      <c r="E250" s="42">
        <v>3659.7336252508649</v>
      </c>
      <c r="F250" s="42">
        <v>5921.6383701188452</v>
      </c>
      <c r="G250" s="42">
        <v>0.69408554348454099</v>
      </c>
      <c r="H250" s="58" t="s">
        <v>50</v>
      </c>
    </row>
    <row r="251" spans="1:8" x14ac:dyDescent="0.45">
      <c r="A251" s="58" t="s">
        <v>473</v>
      </c>
      <c r="B251" s="42" t="s">
        <v>474</v>
      </c>
      <c r="C251" s="57">
        <v>3.7171507083177399E-12</v>
      </c>
      <c r="D251" s="57">
        <v>8.3256589844463602E-11</v>
      </c>
      <c r="E251" s="42">
        <v>5093.34772648949</v>
      </c>
      <c r="F251" s="42">
        <v>8231.3684210526299</v>
      </c>
      <c r="G251" s="42">
        <v>0.691980941631545</v>
      </c>
      <c r="H251" s="58" t="s">
        <v>50</v>
      </c>
    </row>
    <row r="252" spans="1:8" x14ac:dyDescent="0.45">
      <c r="A252" s="58" t="s">
        <v>475</v>
      </c>
      <c r="B252" s="42" t="s">
        <v>476</v>
      </c>
      <c r="C252" s="57">
        <v>1.3197267673887301E-10</v>
      </c>
      <c r="D252" s="57">
        <v>2.2809450822190998E-9</v>
      </c>
      <c r="E252" s="42">
        <v>2566.5987552960701</v>
      </c>
      <c r="F252" s="42">
        <v>4146.9728353140899</v>
      </c>
      <c r="G252" s="42">
        <v>0.69168845981023597</v>
      </c>
      <c r="H252" s="58" t="s">
        <v>50</v>
      </c>
    </row>
    <row r="253" spans="1:8" x14ac:dyDescent="0.45">
      <c r="A253" s="58" t="s">
        <v>477</v>
      </c>
      <c r="B253" s="42" t="s">
        <v>478</v>
      </c>
      <c r="C253" s="57">
        <v>1.0682470736937699E-9</v>
      </c>
      <c r="D253" s="57">
        <v>1.6397219068236599E-8</v>
      </c>
      <c r="E253" s="42">
        <v>1546.5649009710301</v>
      </c>
      <c r="F253" s="42">
        <v>2497.0950764006802</v>
      </c>
      <c r="G253" s="42">
        <v>0.68920168128339598</v>
      </c>
      <c r="H253" s="58" t="s">
        <v>50</v>
      </c>
    </row>
    <row r="254" spans="1:8" x14ac:dyDescent="0.45">
      <c r="A254" s="58" t="s">
        <v>479</v>
      </c>
      <c r="B254" s="43" t="s">
        <v>39</v>
      </c>
      <c r="C254" s="57">
        <v>1.83465050076959E-9</v>
      </c>
      <c r="D254" s="57">
        <v>2.6669257279399E-8</v>
      </c>
      <c r="E254" s="42">
        <v>3734.4107928399098</v>
      </c>
      <c r="F254" s="42">
        <v>6019.95755517827</v>
      </c>
      <c r="G254" s="42">
        <v>0.68868042359231996</v>
      </c>
      <c r="H254" s="58" t="s">
        <v>32</v>
      </c>
    </row>
    <row r="255" spans="1:8" x14ac:dyDescent="0.45">
      <c r="A255" s="58" t="s">
        <v>480</v>
      </c>
      <c r="B255" s="43" t="s">
        <v>39</v>
      </c>
      <c r="C255" s="57">
        <v>3.1353786414442499E-12</v>
      </c>
      <c r="D255" s="57">
        <v>7.0950063071857104E-11</v>
      </c>
      <c r="E255" s="42">
        <v>54092.592592592599</v>
      </c>
      <c r="F255" s="42">
        <v>87170.336162988096</v>
      </c>
      <c r="G255" s="42">
        <v>0.68837438101930104</v>
      </c>
      <c r="H255" s="58" t="s">
        <v>32</v>
      </c>
    </row>
    <row r="256" spans="1:8" x14ac:dyDescent="0.45">
      <c r="A256" s="58" t="s">
        <v>481</v>
      </c>
      <c r="B256" s="42" t="s">
        <v>482</v>
      </c>
      <c r="C256" s="57">
        <v>2.2200244054463E-8</v>
      </c>
      <c r="D256" s="57">
        <v>2.6701115451806198E-7</v>
      </c>
      <c r="E256" s="42">
        <v>2336.5464534046896</v>
      </c>
      <c r="F256" s="42">
        <v>3760.7792869269952</v>
      </c>
      <c r="G256" s="42">
        <v>0.68528014992983199</v>
      </c>
      <c r="H256" s="58" t="s">
        <v>50</v>
      </c>
    </row>
    <row r="257" spans="1:8" x14ac:dyDescent="0.45">
      <c r="A257" s="58" t="s">
        <v>483</v>
      </c>
      <c r="B257" s="42" t="s">
        <v>484</v>
      </c>
      <c r="C257" s="57">
        <v>3.3359129176298402E-9</v>
      </c>
      <c r="D257" s="57">
        <v>4.6052382730801899E-8</v>
      </c>
      <c r="E257" s="42">
        <v>1379.39143303128</v>
      </c>
      <c r="F257" s="42">
        <v>2215.8981324278448</v>
      </c>
      <c r="G257" s="42">
        <v>0.68334588759702497</v>
      </c>
      <c r="H257" s="58" t="s">
        <v>32</v>
      </c>
    </row>
    <row r="258" spans="1:8" x14ac:dyDescent="0.45">
      <c r="A258" s="58" t="s">
        <v>485</v>
      </c>
      <c r="B258" s="43" t="s">
        <v>39</v>
      </c>
      <c r="C258" s="57">
        <v>7.3292181239007395E-10</v>
      </c>
      <c r="D258" s="57">
        <v>1.17000972959724E-8</v>
      </c>
      <c r="E258" s="42">
        <v>2876.4975977619697</v>
      </c>
      <c r="F258" s="42">
        <v>4619.6366723259744</v>
      </c>
      <c r="G258" s="42">
        <v>0.68285273310375105</v>
      </c>
      <c r="H258" s="58" t="s">
        <v>32</v>
      </c>
    </row>
    <row r="259" spans="1:8" x14ac:dyDescent="0.45">
      <c r="A259" s="58" t="s">
        <v>486</v>
      </c>
      <c r="B259" s="42" t="s">
        <v>487</v>
      </c>
      <c r="C259" s="57">
        <v>2.34923663751709E-9</v>
      </c>
      <c r="D259" s="57">
        <v>3.3375886209385099E-8</v>
      </c>
      <c r="E259" s="42">
        <v>1242.75274179489</v>
      </c>
      <c r="F259" s="42">
        <v>1993.1952461799651</v>
      </c>
      <c r="G259" s="42">
        <v>0.68212904222585702</v>
      </c>
      <c r="H259" s="58" t="s">
        <v>50</v>
      </c>
    </row>
    <row r="260" spans="1:8" x14ac:dyDescent="0.45">
      <c r="A260" s="58" t="s">
        <v>488</v>
      </c>
      <c r="B260" s="42" t="s">
        <v>489</v>
      </c>
      <c r="C260" s="57">
        <v>9.2787815787466196E-10</v>
      </c>
      <c r="D260" s="57">
        <v>1.4393586971978E-8</v>
      </c>
      <c r="E260" s="42">
        <v>2006.69991283018</v>
      </c>
      <c r="F260" s="42">
        <v>3211.2580645161297</v>
      </c>
      <c r="G260" s="42">
        <v>0.679001388490302</v>
      </c>
      <c r="H260" s="58" t="s">
        <v>32</v>
      </c>
    </row>
    <row r="261" spans="1:8" x14ac:dyDescent="0.45">
      <c r="A261" s="58" t="s">
        <v>490</v>
      </c>
      <c r="B261" s="42" t="s">
        <v>491</v>
      </c>
      <c r="C261" s="57">
        <v>3.4622437133235103E-11</v>
      </c>
      <c r="D261" s="57">
        <v>6.6372270312184404E-10</v>
      </c>
      <c r="E261" s="42">
        <v>5209.3646739240648</v>
      </c>
      <c r="F261" s="42">
        <v>8341.5059422750455</v>
      </c>
      <c r="G261" s="42">
        <v>0.67879939011945301</v>
      </c>
      <c r="H261" s="58" t="s">
        <v>32</v>
      </c>
    </row>
    <row r="262" spans="1:8" x14ac:dyDescent="0.45">
      <c r="A262" s="58" t="s">
        <v>492</v>
      </c>
      <c r="B262" s="42" t="s">
        <v>493</v>
      </c>
      <c r="C262" s="57">
        <v>1.6808583144592E-9</v>
      </c>
      <c r="D262" s="57">
        <v>2.45148438554017E-8</v>
      </c>
      <c r="E262" s="42">
        <v>3249.2550021285651</v>
      </c>
      <c r="F262" s="42">
        <v>5193.2835314091699</v>
      </c>
      <c r="G262" s="42">
        <v>0.67666829015779395</v>
      </c>
      <c r="H262" s="58" t="s">
        <v>32</v>
      </c>
    </row>
    <row r="263" spans="1:8" x14ac:dyDescent="0.45">
      <c r="A263" s="58" t="s">
        <v>494</v>
      </c>
      <c r="B263" s="43" t="s">
        <v>39</v>
      </c>
      <c r="C263" s="57">
        <v>3.46919040511569E-9</v>
      </c>
      <c r="D263" s="57">
        <v>4.7444691210149102E-8</v>
      </c>
      <c r="E263" s="42">
        <v>1107.0516329136999</v>
      </c>
      <c r="F263" s="42">
        <v>1767.3989813242802</v>
      </c>
      <c r="G263" s="42">
        <v>0.67440768735920797</v>
      </c>
      <c r="H263" s="58" t="s">
        <v>32</v>
      </c>
    </row>
    <row r="264" spans="1:8" x14ac:dyDescent="0.45">
      <c r="A264" s="58" t="s">
        <v>495</v>
      </c>
      <c r="B264" s="42" t="s">
        <v>496</v>
      </c>
      <c r="C264" s="57">
        <v>8.1896024647382201E-9</v>
      </c>
      <c r="D264" s="57">
        <v>1.0512384450351101E-7</v>
      </c>
      <c r="E264" s="42">
        <v>1732.388655760305</v>
      </c>
      <c r="F264" s="42">
        <v>2766.9490662139201</v>
      </c>
      <c r="G264" s="42">
        <v>0.67403392718081401</v>
      </c>
      <c r="H264" s="58" t="s">
        <v>32</v>
      </c>
    </row>
    <row r="265" spans="1:8" x14ac:dyDescent="0.45">
      <c r="A265" s="58" t="s">
        <v>497</v>
      </c>
      <c r="B265" s="43" t="s">
        <v>39</v>
      </c>
      <c r="C265" s="42">
        <v>6.76695118032198E-4</v>
      </c>
      <c r="D265" s="42">
        <v>2.5499498439153201E-3</v>
      </c>
      <c r="E265" s="42">
        <v>181.064890835006</v>
      </c>
      <c r="F265" s="42">
        <v>288.21901528013598</v>
      </c>
      <c r="G265" s="42">
        <v>0.67368675978724901</v>
      </c>
      <c r="H265" s="58" t="s">
        <v>32</v>
      </c>
    </row>
    <row r="266" spans="1:8" x14ac:dyDescent="0.45">
      <c r="A266" s="45" t="s">
        <v>498</v>
      </c>
      <c r="B266" s="42" t="s">
        <v>499</v>
      </c>
      <c r="C266" s="57">
        <v>4.0919977411397501E-11</v>
      </c>
      <c r="D266" s="57">
        <v>7.6442000355759601E-10</v>
      </c>
      <c r="E266" s="42">
        <v>4505.9093028441703</v>
      </c>
      <c r="F266" s="42">
        <v>7188.4346349745356</v>
      </c>
      <c r="G266" s="42">
        <v>0.67340152257727903</v>
      </c>
      <c r="H266" s="45" t="s">
        <v>54</v>
      </c>
    </row>
    <row r="267" spans="1:8" x14ac:dyDescent="0.45">
      <c r="A267" s="58" t="s">
        <v>500</v>
      </c>
      <c r="B267" s="42" t="s">
        <v>501</v>
      </c>
      <c r="C267" s="57">
        <v>9.0666080879998202E-12</v>
      </c>
      <c r="D267" s="57">
        <v>1.9044215074793899E-10</v>
      </c>
      <c r="E267" s="42">
        <v>3001.6623081757152</v>
      </c>
      <c r="F267" s="42">
        <v>4785.1901528013605</v>
      </c>
      <c r="G267" s="42">
        <v>0.67291569221603498</v>
      </c>
      <c r="H267" s="58" t="s">
        <v>32</v>
      </c>
    </row>
    <row r="268" spans="1:8" x14ac:dyDescent="0.45">
      <c r="A268" s="58" t="s">
        <v>502</v>
      </c>
      <c r="B268" s="42" t="s">
        <v>228</v>
      </c>
      <c r="C268" s="57">
        <v>1.16349333167511E-11</v>
      </c>
      <c r="D268" s="57">
        <v>2.3756910353738398E-10</v>
      </c>
      <c r="E268" s="42">
        <v>3923.4071235986903</v>
      </c>
      <c r="F268" s="42">
        <v>6238.3157894736851</v>
      </c>
      <c r="G268" s="42">
        <v>0.66902664140830004</v>
      </c>
      <c r="H268" s="58" t="s">
        <v>32</v>
      </c>
    </row>
    <row r="269" spans="1:8" x14ac:dyDescent="0.45">
      <c r="A269" s="58" t="s">
        <v>503</v>
      </c>
      <c r="B269" s="42" t="s">
        <v>504</v>
      </c>
      <c r="C269" s="57">
        <v>6.3264537436485402E-12</v>
      </c>
      <c r="D269" s="57">
        <v>1.3547869236398599E-10</v>
      </c>
      <c r="E269" s="42">
        <v>18376.350625392748</v>
      </c>
      <c r="F269" s="42">
        <v>29217.9185059423</v>
      </c>
      <c r="G269" s="42">
        <v>0.66895843441370795</v>
      </c>
      <c r="H269" s="58" t="s">
        <v>32</v>
      </c>
    </row>
    <row r="270" spans="1:8" x14ac:dyDescent="0.45">
      <c r="A270" s="58" t="s">
        <v>505</v>
      </c>
      <c r="B270" s="42" t="s">
        <v>506</v>
      </c>
      <c r="C270" s="57">
        <v>2.3533382217106899E-11</v>
      </c>
      <c r="D270" s="57">
        <v>4.5713074306681099E-10</v>
      </c>
      <c r="E270" s="42">
        <v>3814.9516511585498</v>
      </c>
      <c r="F270" s="42">
        <v>6064.0882852291998</v>
      </c>
      <c r="G270" s="42">
        <v>0.66876362119261401</v>
      </c>
      <c r="H270" s="58" t="s">
        <v>507</v>
      </c>
    </row>
    <row r="271" spans="1:8" x14ac:dyDescent="0.45">
      <c r="A271" s="58" t="s">
        <v>508</v>
      </c>
      <c r="B271" s="42" t="s">
        <v>509</v>
      </c>
      <c r="C271" s="57">
        <v>4.64587002424885E-7</v>
      </c>
      <c r="D271" s="57">
        <v>4.1965780671712903E-6</v>
      </c>
      <c r="E271" s="42">
        <v>960.42388858480604</v>
      </c>
      <c r="F271" s="42">
        <v>1525.09507640068</v>
      </c>
      <c r="G271" s="42">
        <v>0.66822061947185196</v>
      </c>
      <c r="H271" s="58" t="s">
        <v>32</v>
      </c>
    </row>
    <row r="272" spans="1:8" x14ac:dyDescent="0.45">
      <c r="A272" s="58" t="s">
        <v>510</v>
      </c>
      <c r="B272" s="42" t="s">
        <v>511</v>
      </c>
      <c r="C272" s="57">
        <v>6.1291786466447095E-11</v>
      </c>
      <c r="D272" s="57">
        <v>1.1072878295790199E-9</v>
      </c>
      <c r="E272" s="42">
        <v>3584.4026840195402</v>
      </c>
      <c r="F272" s="42">
        <v>5697.921901528015</v>
      </c>
      <c r="G272" s="42">
        <v>0.66810864699594896</v>
      </c>
      <c r="H272" s="58" t="s">
        <v>32</v>
      </c>
    </row>
    <row r="273" spans="1:8" x14ac:dyDescent="0.45">
      <c r="A273" s="58" t="s">
        <v>512</v>
      </c>
      <c r="B273" s="42" t="s">
        <v>513</v>
      </c>
      <c r="C273" s="57">
        <v>5.3604990132462098E-11</v>
      </c>
      <c r="D273" s="57">
        <v>9.8052461117295297E-10</v>
      </c>
      <c r="E273" s="42">
        <v>102501.378499463</v>
      </c>
      <c r="F273" s="42">
        <v>162874.48556876049</v>
      </c>
      <c r="G273" s="42">
        <v>0.66808457650705699</v>
      </c>
      <c r="H273" s="58" t="s">
        <v>32</v>
      </c>
    </row>
    <row r="274" spans="1:8" x14ac:dyDescent="0.45">
      <c r="A274" s="58" t="s">
        <v>514</v>
      </c>
      <c r="B274" s="42" t="s">
        <v>515</v>
      </c>
      <c r="C274" s="57">
        <v>2.7727857547772401E-8</v>
      </c>
      <c r="D274" s="57">
        <v>3.2721853396430398E-7</v>
      </c>
      <c r="E274" s="42">
        <v>978.58257819943503</v>
      </c>
      <c r="F274" s="42">
        <v>1555.1222410865848</v>
      </c>
      <c r="G274" s="42">
        <v>0.66600451680350403</v>
      </c>
      <c r="H274" s="58" t="s">
        <v>32</v>
      </c>
    </row>
    <row r="275" spans="1:8" x14ac:dyDescent="0.45">
      <c r="A275" s="58" t="s">
        <v>516</v>
      </c>
      <c r="B275" s="43" t="s">
        <v>39</v>
      </c>
      <c r="C275" s="57">
        <v>7.6787089213849404E-6</v>
      </c>
      <c r="D275" s="57">
        <v>5.3002409064276598E-5</v>
      </c>
      <c r="E275" s="42">
        <v>593.74303148249498</v>
      </c>
      <c r="F275" s="42">
        <v>941.56366723259748</v>
      </c>
      <c r="G275" s="42">
        <v>0.66430688043687602</v>
      </c>
      <c r="H275" s="58" t="s">
        <v>32</v>
      </c>
    </row>
    <row r="276" spans="1:8" x14ac:dyDescent="0.45">
      <c r="A276" s="58" t="s">
        <v>517</v>
      </c>
      <c r="B276" s="42" t="s">
        <v>518</v>
      </c>
      <c r="C276" s="57">
        <v>9.5865590118370096E-12</v>
      </c>
      <c r="D276" s="57">
        <v>1.98514122933795E-10</v>
      </c>
      <c r="E276" s="42">
        <v>4143.6122767540401</v>
      </c>
      <c r="F276" s="42">
        <v>6567.3395585738544</v>
      </c>
      <c r="G276" s="42">
        <v>0.66411784777779304</v>
      </c>
      <c r="H276" s="58" t="s">
        <v>32</v>
      </c>
    </row>
    <row r="277" spans="1:8" x14ac:dyDescent="0.45">
      <c r="A277" s="58" t="s">
        <v>519</v>
      </c>
      <c r="B277" s="42" t="s">
        <v>520</v>
      </c>
      <c r="C277" s="57">
        <v>2.2244957272630899E-9</v>
      </c>
      <c r="D277" s="57">
        <v>3.1706286502223898E-8</v>
      </c>
      <c r="E277" s="42">
        <v>12596.844655273799</v>
      </c>
      <c r="F277" s="42">
        <v>19962.3599320883</v>
      </c>
      <c r="G277" s="42">
        <v>0.66399652096310402</v>
      </c>
      <c r="H277" s="58" t="s">
        <v>32</v>
      </c>
    </row>
    <row r="278" spans="1:8" x14ac:dyDescent="0.45">
      <c r="A278" s="58" t="s">
        <v>521</v>
      </c>
      <c r="B278" s="42" t="s">
        <v>522</v>
      </c>
      <c r="C278" s="57">
        <v>6.4651218396521896E-11</v>
      </c>
      <c r="D278" s="57">
        <v>1.1490641650231999E-9</v>
      </c>
      <c r="E278" s="42">
        <v>5828.3717488698294</v>
      </c>
      <c r="F278" s="42">
        <v>9235.8030560271654</v>
      </c>
      <c r="G278" s="42">
        <v>0.66381680710851998</v>
      </c>
      <c r="H278" s="58" t="s">
        <v>32</v>
      </c>
    </row>
    <row r="279" spans="1:8" x14ac:dyDescent="0.45">
      <c r="A279" s="58" t="s">
        <v>523</v>
      </c>
      <c r="B279" s="42" t="s">
        <v>524</v>
      </c>
      <c r="C279" s="57">
        <v>5.0799067262098599E-10</v>
      </c>
      <c r="D279" s="57">
        <v>8.3211904955452602E-9</v>
      </c>
      <c r="E279" s="42">
        <v>3666.9403393541352</v>
      </c>
      <c r="F279" s="42">
        <v>5807.7130730050949</v>
      </c>
      <c r="G279" s="42">
        <v>0.66250467766726895</v>
      </c>
      <c r="H279" s="58" t="s">
        <v>32</v>
      </c>
    </row>
    <row r="280" spans="1:8" x14ac:dyDescent="0.45">
      <c r="A280" s="58" t="s">
        <v>525</v>
      </c>
      <c r="B280" s="42" t="s">
        <v>36</v>
      </c>
      <c r="C280" s="57">
        <v>3.1761857948850397E-11</v>
      </c>
      <c r="D280" s="57">
        <v>6.1424914711653303E-10</v>
      </c>
      <c r="E280" s="42">
        <v>6006.9482454539948</v>
      </c>
      <c r="F280" s="42">
        <v>9507.8624787775898</v>
      </c>
      <c r="G280" s="42">
        <v>0.66249097298640203</v>
      </c>
      <c r="H280" s="58" t="s">
        <v>32</v>
      </c>
    </row>
    <row r="281" spans="1:8" x14ac:dyDescent="0.45">
      <c r="A281" s="58" t="s">
        <v>526</v>
      </c>
      <c r="B281" s="42" t="s">
        <v>527</v>
      </c>
      <c r="C281" s="57">
        <v>3.1403079052866003E-10</v>
      </c>
      <c r="D281" s="57">
        <v>5.2819738330299601E-9</v>
      </c>
      <c r="E281" s="42">
        <v>17697.130491191798</v>
      </c>
      <c r="F281" s="42">
        <v>28010.5365025467</v>
      </c>
      <c r="G281" s="42">
        <v>0.66237083404532404</v>
      </c>
      <c r="H281" s="58" t="s">
        <v>132</v>
      </c>
    </row>
    <row r="282" spans="1:8" x14ac:dyDescent="0.45">
      <c r="A282" s="58" t="s">
        <v>528</v>
      </c>
      <c r="B282" s="43" t="s">
        <v>39</v>
      </c>
      <c r="C282" s="57">
        <v>1.85246797795017E-6</v>
      </c>
      <c r="D282" s="57">
        <v>1.45740760272424E-5</v>
      </c>
      <c r="E282" s="42">
        <v>509.63936021407301</v>
      </c>
      <c r="F282" s="42">
        <v>807.58573853989799</v>
      </c>
      <c r="G282" s="42">
        <v>0.66166486039929995</v>
      </c>
      <c r="H282" s="58" t="s">
        <v>32</v>
      </c>
    </row>
    <row r="283" spans="1:8" x14ac:dyDescent="0.45">
      <c r="A283" s="58" t="s">
        <v>529</v>
      </c>
      <c r="B283" s="43" t="s">
        <v>39</v>
      </c>
      <c r="C283" s="57">
        <v>1.63794168079776E-11</v>
      </c>
      <c r="D283" s="57">
        <v>3.26843817213735E-10</v>
      </c>
      <c r="E283" s="42">
        <v>6948.3924263617755</v>
      </c>
      <c r="F283" s="42">
        <v>10985.144312393899</v>
      </c>
      <c r="G283" s="42">
        <v>0.66057217194431195</v>
      </c>
      <c r="H283" s="58" t="s">
        <v>32</v>
      </c>
    </row>
    <row r="284" spans="1:8" x14ac:dyDescent="0.45">
      <c r="A284" s="58" t="s">
        <v>530</v>
      </c>
      <c r="B284" s="43" t="s">
        <v>39</v>
      </c>
      <c r="C284" s="57">
        <v>5.2576363611198301E-9</v>
      </c>
      <c r="D284" s="57">
        <v>6.9731189200350597E-8</v>
      </c>
      <c r="E284" s="42">
        <v>1178.5815645968901</v>
      </c>
      <c r="F284" s="42">
        <v>1862.6570458404049</v>
      </c>
      <c r="G284" s="42">
        <v>0.65989315359044398</v>
      </c>
      <c r="H284" s="58" t="s">
        <v>32</v>
      </c>
    </row>
    <row r="285" spans="1:8" x14ac:dyDescent="0.45">
      <c r="A285" s="45" t="s">
        <v>531</v>
      </c>
      <c r="B285" s="42" t="s">
        <v>247</v>
      </c>
      <c r="C285" s="57">
        <v>7.3308396321069201E-9</v>
      </c>
      <c r="D285" s="57">
        <v>9.4933291991001103E-8</v>
      </c>
      <c r="E285" s="42">
        <v>7252.8989032820446</v>
      </c>
      <c r="F285" s="42">
        <v>11462.032258064501</v>
      </c>
      <c r="G285" s="42">
        <v>0.65985201858179998</v>
      </c>
      <c r="H285" s="45" t="s">
        <v>54</v>
      </c>
    </row>
    <row r="286" spans="1:8" x14ac:dyDescent="0.45">
      <c r="A286" s="58" t="s">
        <v>532</v>
      </c>
      <c r="B286" s="42" t="s">
        <v>533</v>
      </c>
      <c r="C286" s="57">
        <v>3.72011200388902E-9</v>
      </c>
      <c r="D286" s="57">
        <v>5.0718297195878199E-8</v>
      </c>
      <c r="E286" s="42">
        <v>9174.0406251900495</v>
      </c>
      <c r="F286" s="42">
        <v>14466.675721561951</v>
      </c>
      <c r="G286" s="42">
        <v>0.65684129820751203</v>
      </c>
      <c r="H286" s="58" t="s">
        <v>289</v>
      </c>
    </row>
    <row r="287" spans="1:8" x14ac:dyDescent="0.45">
      <c r="A287" s="58" t="s">
        <v>534</v>
      </c>
      <c r="B287" s="43" t="s">
        <v>39</v>
      </c>
      <c r="C287" s="57">
        <v>3.2233152018155798E-8</v>
      </c>
      <c r="D287" s="57">
        <v>3.7633919510559598E-7</v>
      </c>
      <c r="E287" s="42">
        <v>944.70291309371805</v>
      </c>
      <c r="F287" s="42">
        <v>1490.3531409168099</v>
      </c>
      <c r="G287" s="42">
        <v>0.65661452979234802</v>
      </c>
      <c r="H287" s="58" t="s">
        <v>32</v>
      </c>
    </row>
    <row r="288" spans="1:8" x14ac:dyDescent="0.45">
      <c r="A288" s="58" t="s">
        <v>535</v>
      </c>
      <c r="B288" s="42" t="s">
        <v>536</v>
      </c>
      <c r="C288" s="57">
        <v>2.4950856669037798E-10</v>
      </c>
      <c r="D288" s="57">
        <v>4.2128561837336801E-9</v>
      </c>
      <c r="E288" s="42">
        <v>3672.6823977781801</v>
      </c>
      <c r="F288" s="42">
        <v>5789.7487266553499</v>
      </c>
      <c r="G288" s="42">
        <v>0.65644060564419804</v>
      </c>
      <c r="H288" s="58" t="s">
        <v>32</v>
      </c>
    </row>
    <row r="289" spans="1:8" x14ac:dyDescent="0.45">
      <c r="A289" s="58" t="s">
        <v>537</v>
      </c>
      <c r="B289" s="43" t="s">
        <v>39</v>
      </c>
      <c r="C289" s="57">
        <v>5.84403692298011E-10</v>
      </c>
      <c r="D289" s="57">
        <v>9.4321037102509893E-9</v>
      </c>
      <c r="E289" s="42">
        <v>1895.40128524803</v>
      </c>
      <c r="F289" s="42">
        <v>2988.2173174872651</v>
      </c>
      <c r="G289" s="42">
        <v>0.65640868011396003</v>
      </c>
      <c r="H289" s="58" t="s">
        <v>32</v>
      </c>
    </row>
    <row r="290" spans="1:8" x14ac:dyDescent="0.45">
      <c r="A290" s="45" t="s">
        <v>538</v>
      </c>
      <c r="B290" s="42" t="s">
        <v>539</v>
      </c>
      <c r="C290" s="57">
        <v>2.77289563070677E-9</v>
      </c>
      <c r="D290" s="57">
        <v>3.8767553563065999E-8</v>
      </c>
      <c r="E290" s="42">
        <v>1817.3842972693551</v>
      </c>
      <c r="F290" s="42">
        <v>2863.7232597623097</v>
      </c>
      <c r="G290" s="42">
        <v>0.656399603698676</v>
      </c>
      <c r="H290" s="45" t="s">
        <v>297</v>
      </c>
    </row>
    <row r="291" spans="1:8" x14ac:dyDescent="0.45">
      <c r="A291" s="58" t="s">
        <v>540</v>
      </c>
      <c r="B291" s="42" t="s">
        <v>541</v>
      </c>
      <c r="C291" s="57">
        <v>5.74663695928674E-7</v>
      </c>
      <c r="D291" s="57">
        <v>5.1068292006616996E-6</v>
      </c>
      <c r="E291" s="42">
        <v>758.1899085730505</v>
      </c>
      <c r="F291" s="42">
        <v>1191.147707979625</v>
      </c>
      <c r="G291" s="42">
        <v>0.65608657122727498</v>
      </c>
      <c r="H291" s="58" t="s">
        <v>32</v>
      </c>
    </row>
    <row r="292" spans="1:8" x14ac:dyDescent="0.45">
      <c r="A292" s="58" t="s">
        <v>542</v>
      </c>
      <c r="B292" s="43" t="s">
        <v>39</v>
      </c>
      <c r="C292" s="57">
        <v>4.51555792624141E-6</v>
      </c>
      <c r="D292" s="57">
        <v>3.2128523980874899E-5</v>
      </c>
      <c r="E292" s="42">
        <v>475.10592146607502</v>
      </c>
      <c r="F292" s="42">
        <v>750.17657045840406</v>
      </c>
      <c r="G292" s="42">
        <v>0.65523097206328995</v>
      </c>
      <c r="H292" s="58" t="s">
        <v>32</v>
      </c>
    </row>
    <row r="293" spans="1:8" x14ac:dyDescent="0.45">
      <c r="A293" s="58" t="s">
        <v>543</v>
      </c>
      <c r="B293" s="42" t="s">
        <v>544</v>
      </c>
      <c r="C293" s="57">
        <v>8.3772540678997099E-8</v>
      </c>
      <c r="D293" s="57">
        <v>8.9697915507511502E-7</v>
      </c>
      <c r="E293" s="42">
        <v>824.08927811226704</v>
      </c>
      <c r="F293" s="42">
        <v>1295.74363327674</v>
      </c>
      <c r="G293" s="42">
        <v>0.65350581017854603</v>
      </c>
      <c r="H293" s="58" t="s">
        <v>32</v>
      </c>
    </row>
    <row r="294" spans="1:8" x14ac:dyDescent="0.45">
      <c r="A294" s="58" t="s">
        <v>545</v>
      </c>
      <c r="B294" s="42" t="s">
        <v>546</v>
      </c>
      <c r="C294" s="57">
        <v>3.8345634736184797E-9</v>
      </c>
      <c r="D294" s="57">
        <v>5.1955968053040497E-8</v>
      </c>
      <c r="E294" s="42">
        <v>3031.305114638445</v>
      </c>
      <c r="F294" s="42">
        <v>4759.2241086587455</v>
      </c>
      <c r="G294" s="42">
        <v>0.64961398094870004</v>
      </c>
      <c r="H294" s="58" t="s">
        <v>32</v>
      </c>
    </row>
    <row r="295" spans="1:8" x14ac:dyDescent="0.45">
      <c r="A295" s="58" t="s">
        <v>547</v>
      </c>
      <c r="B295" s="42" t="s">
        <v>548</v>
      </c>
      <c r="C295" s="57">
        <v>4.7961907404774802E-9</v>
      </c>
      <c r="D295" s="57">
        <v>6.3803870759685293E-8</v>
      </c>
      <c r="E295" s="42">
        <v>3204.8997547081849</v>
      </c>
      <c r="F295" s="42">
        <v>5021.2920203735148</v>
      </c>
      <c r="G295" s="42">
        <v>0.64815235182109598</v>
      </c>
      <c r="H295" s="58" t="s">
        <v>32</v>
      </c>
    </row>
    <row r="296" spans="1:8" x14ac:dyDescent="0.45">
      <c r="A296" s="45" t="s">
        <v>549</v>
      </c>
      <c r="B296" s="42" t="s">
        <v>550</v>
      </c>
      <c r="C296" s="57">
        <v>6.4346178798405694E-11</v>
      </c>
      <c r="D296" s="57">
        <v>1.1482915647357799E-9</v>
      </c>
      <c r="E296" s="42">
        <v>7210.5505889030801</v>
      </c>
      <c r="F296" s="42">
        <v>11298.083191850601</v>
      </c>
      <c r="G296" s="42">
        <v>0.64759193729327702</v>
      </c>
      <c r="H296" s="45" t="s">
        <v>297</v>
      </c>
    </row>
    <row r="297" spans="1:8" x14ac:dyDescent="0.45">
      <c r="A297" s="58" t="s">
        <v>551</v>
      </c>
      <c r="B297" s="42" t="s">
        <v>552</v>
      </c>
      <c r="C297" s="57">
        <v>1.37951199013008E-9</v>
      </c>
      <c r="D297" s="57">
        <v>2.0459654177942701E-8</v>
      </c>
      <c r="E297" s="42">
        <v>3151.0723914938499</v>
      </c>
      <c r="F297" s="42">
        <v>4937.6027164685902</v>
      </c>
      <c r="G297" s="42">
        <v>0.64753186175167399</v>
      </c>
      <c r="H297" s="58" t="s">
        <v>32</v>
      </c>
    </row>
    <row r="298" spans="1:8" x14ac:dyDescent="0.45">
      <c r="A298" s="58" t="s">
        <v>553</v>
      </c>
      <c r="B298" s="42" t="s">
        <v>554</v>
      </c>
      <c r="C298" s="57">
        <v>6.7763274038197901E-9</v>
      </c>
      <c r="D298" s="57">
        <v>8.8800230754533894E-8</v>
      </c>
      <c r="E298" s="42">
        <v>4790.321109286625</v>
      </c>
      <c r="F298" s="42">
        <v>7496.6417657045849</v>
      </c>
      <c r="G298" s="42">
        <v>0.647029505751333</v>
      </c>
      <c r="H298" s="58" t="s">
        <v>32</v>
      </c>
    </row>
    <row r="299" spans="1:8" x14ac:dyDescent="0.45">
      <c r="A299" s="58" t="s">
        <v>555</v>
      </c>
      <c r="B299" s="42" t="s">
        <v>556</v>
      </c>
      <c r="C299" s="57">
        <v>4.9791661820198802E-10</v>
      </c>
      <c r="D299" s="57">
        <v>8.1867189284896096E-9</v>
      </c>
      <c r="E299" s="42">
        <v>11087.357335441651</v>
      </c>
      <c r="F299" s="42">
        <v>17361.071307300499</v>
      </c>
      <c r="G299" s="42">
        <v>0.64676233744831002</v>
      </c>
      <c r="H299" s="58" t="s">
        <v>32</v>
      </c>
    </row>
    <row r="300" spans="1:8" x14ac:dyDescent="0.45">
      <c r="A300" s="58" t="s">
        <v>557</v>
      </c>
      <c r="B300" s="43" t="s">
        <v>39</v>
      </c>
      <c r="C300" s="57">
        <v>3.81539132408423E-9</v>
      </c>
      <c r="D300" s="57">
        <v>5.1856247407832097E-8</v>
      </c>
      <c r="E300" s="42">
        <v>1397.2359058565951</v>
      </c>
      <c r="F300" s="42">
        <v>2186.3429541595951</v>
      </c>
      <c r="G300" s="42">
        <v>0.64555228925763097</v>
      </c>
      <c r="H300" s="58" t="s">
        <v>32</v>
      </c>
    </row>
    <row r="301" spans="1:8" x14ac:dyDescent="0.45">
      <c r="A301" s="58" t="s">
        <v>558</v>
      </c>
      <c r="B301" s="43" t="s">
        <v>39</v>
      </c>
      <c r="C301" s="57">
        <v>7.16241208377739E-7</v>
      </c>
      <c r="D301" s="57">
        <v>6.2263344649074701E-6</v>
      </c>
      <c r="E301" s="42">
        <v>635.01185914979055</v>
      </c>
      <c r="F301" s="42">
        <v>993.09337860781</v>
      </c>
      <c r="G301" s="42">
        <v>0.64518025309111204</v>
      </c>
      <c r="H301" s="58" t="s">
        <v>32</v>
      </c>
    </row>
    <row r="302" spans="1:8" x14ac:dyDescent="0.45">
      <c r="A302" s="58" t="s">
        <v>559</v>
      </c>
      <c r="B302" s="42" t="s">
        <v>560</v>
      </c>
      <c r="C302" s="57">
        <v>5.3198292334860997E-10</v>
      </c>
      <c r="D302" s="57">
        <v>8.6496482722237003E-9</v>
      </c>
      <c r="E302" s="42">
        <v>3193.8666909931299</v>
      </c>
      <c r="F302" s="42">
        <v>4991.6655348047552</v>
      </c>
      <c r="G302" s="42">
        <v>0.64412166708689</v>
      </c>
      <c r="H302" s="58" t="s">
        <v>32</v>
      </c>
    </row>
    <row r="303" spans="1:8" x14ac:dyDescent="0.45">
      <c r="A303" s="58" t="s">
        <v>561</v>
      </c>
      <c r="B303" s="42" t="s">
        <v>562</v>
      </c>
      <c r="C303" s="57">
        <v>6.2189977432035504E-11</v>
      </c>
      <c r="D303" s="57">
        <v>1.1189098398632599E-9</v>
      </c>
      <c r="E303" s="42">
        <v>3357.4418698939753</v>
      </c>
      <c r="F303" s="42">
        <v>5244.6808149405751</v>
      </c>
      <c r="G303" s="42">
        <v>0.64367693953073302</v>
      </c>
      <c r="H303" s="58" t="s">
        <v>412</v>
      </c>
    </row>
    <row r="304" spans="1:8" x14ac:dyDescent="0.45">
      <c r="A304" s="58" t="s">
        <v>563</v>
      </c>
      <c r="B304" s="43" t="s">
        <v>39</v>
      </c>
      <c r="C304" s="57">
        <v>3.82214674881983E-8</v>
      </c>
      <c r="D304" s="57">
        <v>4.3357168546044098E-7</v>
      </c>
      <c r="E304" s="42">
        <v>1384.140160960085</v>
      </c>
      <c r="F304" s="42">
        <v>2162.035653650255</v>
      </c>
      <c r="G304" s="42">
        <v>0.64323438191708904</v>
      </c>
      <c r="H304" s="58" t="s">
        <v>32</v>
      </c>
    </row>
    <row r="305" spans="1:8" x14ac:dyDescent="0.45">
      <c r="A305" s="58" t="s">
        <v>564</v>
      </c>
      <c r="B305" s="42" t="s">
        <v>109</v>
      </c>
      <c r="C305" s="57">
        <v>5.6950213717766701E-11</v>
      </c>
      <c r="D305" s="57">
        <v>1.0373918598381599E-9</v>
      </c>
      <c r="E305" s="42">
        <v>13193.192645299951</v>
      </c>
      <c r="F305" s="42">
        <v>20604.624787775901</v>
      </c>
      <c r="G305" s="42">
        <v>0.642941148667591</v>
      </c>
      <c r="H305" s="58" t="s">
        <v>50</v>
      </c>
    </row>
    <row r="306" spans="1:8" x14ac:dyDescent="0.45">
      <c r="A306" s="58" t="s">
        <v>565</v>
      </c>
      <c r="B306" s="42" t="s">
        <v>566</v>
      </c>
      <c r="C306" s="57">
        <v>2.34727343845313E-7</v>
      </c>
      <c r="D306" s="57">
        <v>2.28481826935903E-6</v>
      </c>
      <c r="E306" s="42">
        <v>910.77256786069051</v>
      </c>
      <c r="F306" s="42">
        <v>1424.4770797962651</v>
      </c>
      <c r="G306" s="42">
        <v>0.64263394773057003</v>
      </c>
      <c r="H306" s="58" t="s">
        <v>50</v>
      </c>
    </row>
    <row r="307" spans="1:8" x14ac:dyDescent="0.45">
      <c r="A307" s="58" t="s">
        <v>567</v>
      </c>
      <c r="B307" s="42" t="s">
        <v>568</v>
      </c>
      <c r="C307" s="57">
        <v>1.30662633258926E-9</v>
      </c>
      <c r="D307" s="57">
        <v>1.9494505852202702E-8</v>
      </c>
      <c r="E307" s="42">
        <v>9965.8213221431397</v>
      </c>
      <c r="F307" s="42">
        <v>15560.010186757201</v>
      </c>
      <c r="G307" s="42">
        <v>0.64254019261225803</v>
      </c>
      <c r="H307" s="58" t="s">
        <v>264</v>
      </c>
    </row>
    <row r="308" spans="1:8" x14ac:dyDescent="0.45">
      <c r="A308" s="58" t="s">
        <v>569</v>
      </c>
      <c r="B308" s="42" t="s">
        <v>570</v>
      </c>
      <c r="C308" s="57">
        <v>1.42210189999979E-9</v>
      </c>
      <c r="D308" s="57">
        <v>2.1020294077437999E-8</v>
      </c>
      <c r="E308" s="42">
        <v>3115.2516775122149</v>
      </c>
      <c r="F308" s="42">
        <v>4864.8336162988098</v>
      </c>
      <c r="G308" s="42">
        <v>0.64234565366155505</v>
      </c>
      <c r="H308" s="58" t="s">
        <v>50</v>
      </c>
    </row>
    <row r="309" spans="1:8" x14ac:dyDescent="0.45">
      <c r="A309" s="58" t="s">
        <v>571</v>
      </c>
      <c r="B309" s="43" t="s">
        <v>39</v>
      </c>
      <c r="C309" s="57">
        <v>8.7768656174294004E-10</v>
      </c>
      <c r="D309" s="57">
        <v>1.37608714501839E-8</v>
      </c>
      <c r="E309" s="42">
        <v>2166.2967017373148</v>
      </c>
      <c r="F309" s="42">
        <v>3379.521222410865</v>
      </c>
      <c r="G309" s="42">
        <v>0.64159042415099898</v>
      </c>
      <c r="H309" s="58" t="s">
        <v>32</v>
      </c>
    </row>
    <row r="310" spans="1:8" x14ac:dyDescent="0.45">
      <c r="A310" s="58" t="s">
        <v>572</v>
      </c>
      <c r="B310" s="42" t="s">
        <v>573</v>
      </c>
      <c r="C310" s="57">
        <v>1.7098860522409901E-10</v>
      </c>
      <c r="D310" s="57">
        <v>2.9436861840541E-9</v>
      </c>
      <c r="E310" s="42">
        <v>3029.3995418516497</v>
      </c>
      <c r="F310" s="42">
        <v>4726.7181663837</v>
      </c>
      <c r="G310" s="42">
        <v>0.64158416256496498</v>
      </c>
      <c r="H310" s="58" t="s">
        <v>289</v>
      </c>
    </row>
    <row r="311" spans="1:8" x14ac:dyDescent="0.45">
      <c r="A311" s="58" t="s">
        <v>574</v>
      </c>
      <c r="B311" s="42" t="s">
        <v>575</v>
      </c>
      <c r="C311" s="57">
        <v>3.48446920948555E-10</v>
      </c>
      <c r="D311" s="57">
        <v>5.8162813040462202E-9</v>
      </c>
      <c r="E311" s="42">
        <v>4421.7194753593249</v>
      </c>
      <c r="F311" s="42">
        <v>6895.2156196943952</v>
      </c>
      <c r="G311" s="42">
        <v>0.64067786974126295</v>
      </c>
      <c r="H311" s="58" t="s">
        <v>50</v>
      </c>
    </row>
    <row r="312" spans="1:8" x14ac:dyDescent="0.45">
      <c r="A312" s="58" t="s">
        <v>576</v>
      </c>
      <c r="B312" s="43" t="s">
        <v>39</v>
      </c>
      <c r="C312" s="57">
        <v>9.6527781914236203E-9</v>
      </c>
      <c r="D312" s="57">
        <v>1.2354430396603401E-7</v>
      </c>
      <c r="E312" s="42">
        <v>3847.2044841776651</v>
      </c>
      <c r="F312" s="42">
        <v>6000.2376910017001</v>
      </c>
      <c r="G312" s="42">
        <v>0.64039614423599101</v>
      </c>
      <c r="H312" s="58" t="s">
        <v>32</v>
      </c>
    </row>
    <row r="313" spans="1:8" x14ac:dyDescent="0.45">
      <c r="A313" s="58" t="s">
        <v>577</v>
      </c>
      <c r="B313" s="42" t="s">
        <v>578</v>
      </c>
      <c r="C313" s="57">
        <v>1.03309329116005E-8</v>
      </c>
      <c r="D313" s="57">
        <v>1.31457378208482E-7</v>
      </c>
      <c r="E313" s="42">
        <v>2972.3843986296101</v>
      </c>
      <c r="F313" s="42">
        <v>4628.3701188454997</v>
      </c>
      <c r="G313" s="42">
        <v>0.63885172464053097</v>
      </c>
      <c r="H313" s="58" t="s">
        <v>50</v>
      </c>
    </row>
    <row r="314" spans="1:8" x14ac:dyDescent="0.45">
      <c r="A314" s="58" t="s">
        <v>579</v>
      </c>
      <c r="B314" s="42" t="s">
        <v>580</v>
      </c>
      <c r="C314" s="57">
        <v>2.3391699099448998E-10</v>
      </c>
      <c r="D314" s="57">
        <v>3.9802154669217396E-9</v>
      </c>
      <c r="E314" s="42">
        <v>10735.986944799199</v>
      </c>
      <c r="F314" s="42">
        <v>16715.069609507649</v>
      </c>
      <c r="G314" s="42">
        <v>0.63846431443993601</v>
      </c>
      <c r="H314" s="58" t="s">
        <v>132</v>
      </c>
    </row>
    <row r="315" spans="1:8" x14ac:dyDescent="0.45">
      <c r="A315" s="58" t="s">
        <v>581</v>
      </c>
      <c r="B315" s="42" t="s">
        <v>582</v>
      </c>
      <c r="C315" s="57">
        <v>2.3622688254750399E-10</v>
      </c>
      <c r="D315" s="57">
        <v>4.0040000555349102E-9</v>
      </c>
      <c r="E315" s="42">
        <v>4111.1060430983798</v>
      </c>
      <c r="F315" s="42">
        <v>6400.5738539898148</v>
      </c>
      <c r="G315" s="42">
        <v>0.638146493407866</v>
      </c>
      <c r="H315" s="58" t="s">
        <v>50</v>
      </c>
    </row>
    <row r="316" spans="1:8" x14ac:dyDescent="0.45">
      <c r="A316" s="58" t="s">
        <v>583</v>
      </c>
      <c r="B316" s="43" t="s">
        <v>39</v>
      </c>
      <c r="C316" s="57">
        <v>1.1442140039131701E-10</v>
      </c>
      <c r="D316" s="57">
        <v>1.9854148131141598E-9</v>
      </c>
      <c r="E316" s="42">
        <v>4655.15214174218</v>
      </c>
      <c r="F316" s="42">
        <v>7245.6842105263149</v>
      </c>
      <c r="G316" s="42">
        <v>0.63801202991227202</v>
      </c>
      <c r="H316" s="58" t="s">
        <v>32</v>
      </c>
    </row>
    <row r="317" spans="1:8" x14ac:dyDescent="0.45">
      <c r="A317" s="58" t="s">
        <v>584</v>
      </c>
      <c r="B317" s="43" t="s">
        <v>39</v>
      </c>
      <c r="C317" s="57">
        <v>1.58961044520961E-6</v>
      </c>
      <c r="D317" s="57">
        <v>1.26879815535822E-5</v>
      </c>
      <c r="E317" s="42">
        <v>639.294329907357</v>
      </c>
      <c r="F317" s="42">
        <v>997.17317487266553</v>
      </c>
      <c r="G317" s="42">
        <v>0.63783816870588494</v>
      </c>
      <c r="H317" s="58" t="s">
        <v>32</v>
      </c>
    </row>
    <row r="318" spans="1:8" x14ac:dyDescent="0.45">
      <c r="A318" s="58" t="s">
        <v>585</v>
      </c>
      <c r="B318" s="42" t="s">
        <v>586</v>
      </c>
      <c r="C318" s="57">
        <v>8.5038714293692999E-12</v>
      </c>
      <c r="D318" s="57">
        <v>1.8034780470981299E-10</v>
      </c>
      <c r="E318" s="42">
        <v>11505.74205842405</v>
      </c>
      <c r="F318" s="42">
        <v>17886.606112054353</v>
      </c>
      <c r="G318" s="42">
        <v>0.63643626952828103</v>
      </c>
      <c r="H318" s="58" t="s">
        <v>32</v>
      </c>
    </row>
    <row r="319" spans="1:8" x14ac:dyDescent="0.45">
      <c r="A319" s="58" t="s">
        <v>587</v>
      </c>
      <c r="B319" s="42" t="s">
        <v>588</v>
      </c>
      <c r="C319" s="57">
        <v>1.19800852291849E-9</v>
      </c>
      <c r="D319" s="57">
        <v>1.8073049538186201E-8</v>
      </c>
      <c r="E319" s="42">
        <v>4502.6657746964302</v>
      </c>
      <c r="F319" s="42">
        <v>7000.4023769100149</v>
      </c>
      <c r="G319" s="42">
        <v>0.63624598666929899</v>
      </c>
      <c r="H319" s="58" t="s">
        <v>132</v>
      </c>
    </row>
    <row r="320" spans="1:8" x14ac:dyDescent="0.45">
      <c r="A320" s="58" t="s">
        <v>589</v>
      </c>
      <c r="B320" s="42" t="s">
        <v>590</v>
      </c>
      <c r="C320" s="57">
        <v>3.9035500838110996E-9</v>
      </c>
      <c r="D320" s="57">
        <v>5.27279534397869E-8</v>
      </c>
      <c r="E320" s="42">
        <v>2339.46056072493</v>
      </c>
      <c r="F320" s="42">
        <v>3625.6247877758897</v>
      </c>
      <c r="G320" s="42">
        <v>0.63321332217247495</v>
      </c>
      <c r="H320" s="58" t="s">
        <v>182</v>
      </c>
    </row>
    <row r="321" spans="1:8" x14ac:dyDescent="0.45">
      <c r="A321" s="58" t="s">
        <v>591</v>
      </c>
      <c r="B321" s="43" t="s">
        <v>39</v>
      </c>
      <c r="C321" s="57">
        <v>1.0575601824519099E-7</v>
      </c>
      <c r="D321" s="57">
        <v>1.0949738681518601E-6</v>
      </c>
      <c r="E321" s="42">
        <v>2123.9585233838097</v>
      </c>
      <c r="F321" s="42">
        <v>3294.7198641765699</v>
      </c>
      <c r="G321" s="42">
        <v>0.63270703073182999</v>
      </c>
      <c r="H321" s="58" t="s">
        <v>32</v>
      </c>
    </row>
    <row r="322" spans="1:8" x14ac:dyDescent="0.45">
      <c r="A322" s="58" t="s">
        <v>592</v>
      </c>
      <c r="B322" s="43" t="s">
        <v>39</v>
      </c>
      <c r="C322" s="57">
        <v>1.9270852124650501E-5</v>
      </c>
      <c r="D322" s="42">
        <v>1.19153578629881E-4</v>
      </c>
      <c r="E322" s="42">
        <v>461.98990451864</v>
      </c>
      <c r="F322" s="42">
        <v>716.22071307300507</v>
      </c>
      <c r="G322" s="42">
        <v>0.631009613135322</v>
      </c>
      <c r="H322" s="58" t="s">
        <v>32</v>
      </c>
    </row>
    <row r="323" spans="1:8" x14ac:dyDescent="0.45">
      <c r="A323" s="58" t="s">
        <v>593</v>
      </c>
      <c r="B323" s="42" t="s">
        <v>594</v>
      </c>
      <c r="C323" s="57">
        <v>3.43435546902564E-9</v>
      </c>
      <c r="D323" s="57">
        <v>4.71150640906954E-8</v>
      </c>
      <c r="E323" s="42">
        <v>4882.8123416245999</v>
      </c>
      <c r="F323" s="42">
        <v>7558.3378607809846</v>
      </c>
      <c r="G323" s="42">
        <v>0.63026491433785703</v>
      </c>
      <c r="H323" s="58" t="s">
        <v>595</v>
      </c>
    </row>
    <row r="324" spans="1:8" x14ac:dyDescent="0.45">
      <c r="A324" s="58" t="s">
        <v>596</v>
      </c>
      <c r="B324" s="42" t="s">
        <v>597</v>
      </c>
      <c r="C324" s="57">
        <v>1.50170954176834E-8</v>
      </c>
      <c r="D324" s="57">
        <v>1.8622895164867199E-7</v>
      </c>
      <c r="E324" s="42">
        <v>1443.0051288288801</v>
      </c>
      <c r="F324" s="42">
        <v>2232.6010186757203</v>
      </c>
      <c r="G324" s="42">
        <v>0.62830896280385395</v>
      </c>
      <c r="H324" s="58" t="s">
        <v>32</v>
      </c>
    </row>
    <row r="325" spans="1:8" x14ac:dyDescent="0.45">
      <c r="A325" s="45" t="s">
        <v>598</v>
      </c>
      <c r="B325" s="42" t="s">
        <v>63</v>
      </c>
      <c r="C325" s="57">
        <v>3.8669625228170603E-11</v>
      </c>
      <c r="D325" s="57">
        <v>7.3172264979167596E-10</v>
      </c>
      <c r="E325" s="42">
        <v>25529.815118895549</v>
      </c>
      <c r="F325" s="42">
        <v>39447.074702886253</v>
      </c>
      <c r="G325" s="42">
        <v>0.62773647681707101</v>
      </c>
      <c r="H325" s="45" t="s">
        <v>64</v>
      </c>
    </row>
    <row r="326" spans="1:8" x14ac:dyDescent="0.45">
      <c r="A326" s="45" t="s">
        <v>599</v>
      </c>
      <c r="B326" s="42" t="s">
        <v>600</v>
      </c>
      <c r="C326" s="57">
        <v>1.23116091740273E-6</v>
      </c>
      <c r="D326" s="57">
        <v>1.0027451627825601E-5</v>
      </c>
      <c r="E326" s="42">
        <v>1077.7230432402848</v>
      </c>
      <c r="F326" s="42">
        <v>1665.7266553480499</v>
      </c>
      <c r="G326" s="42">
        <v>0.62748770156649403</v>
      </c>
      <c r="H326" s="45" t="s">
        <v>54</v>
      </c>
    </row>
    <row r="327" spans="1:8" x14ac:dyDescent="0.45">
      <c r="A327" s="58" t="s">
        <v>601</v>
      </c>
      <c r="B327" s="42" t="s">
        <v>602</v>
      </c>
      <c r="C327" s="57">
        <v>2.5702964093264399E-8</v>
      </c>
      <c r="D327" s="57">
        <v>3.0578865140767099E-7</v>
      </c>
      <c r="E327" s="42">
        <v>1495.661781102395</v>
      </c>
      <c r="F327" s="42">
        <v>2310.6230899830198</v>
      </c>
      <c r="G327" s="42">
        <v>0.62630455749700098</v>
      </c>
      <c r="H327" s="58" t="s">
        <v>412</v>
      </c>
    </row>
    <row r="328" spans="1:8" x14ac:dyDescent="0.45">
      <c r="A328" s="58" t="s">
        <v>603</v>
      </c>
      <c r="B328" s="42" t="s">
        <v>604</v>
      </c>
      <c r="C328" s="57">
        <v>1.17501866687205E-9</v>
      </c>
      <c r="D328" s="57">
        <v>1.7787351543339E-8</v>
      </c>
      <c r="E328" s="42">
        <v>6352.3383810740143</v>
      </c>
      <c r="F328" s="42">
        <v>9804.8896434634989</v>
      </c>
      <c r="G328" s="42">
        <v>0.62604297727946601</v>
      </c>
      <c r="H328" s="58" t="s">
        <v>32</v>
      </c>
    </row>
    <row r="329" spans="1:8" x14ac:dyDescent="0.45">
      <c r="A329" s="58" t="s">
        <v>605</v>
      </c>
      <c r="B329" s="42" t="s">
        <v>606</v>
      </c>
      <c r="C329" s="57">
        <v>2.2335172204287601E-7</v>
      </c>
      <c r="D329" s="57">
        <v>2.18377296162188E-6</v>
      </c>
      <c r="E329" s="42">
        <v>2308.5051389649097</v>
      </c>
      <c r="F329" s="42">
        <v>3562.9830220713047</v>
      </c>
      <c r="G329" s="42">
        <v>0.62541193753225199</v>
      </c>
      <c r="H329" s="58" t="s">
        <v>70</v>
      </c>
    </row>
    <row r="330" spans="1:8" x14ac:dyDescent="0.45">
      <c r="A330" s="58" t="s">
        <v>607</v>
      </c>
      <c r="B330" s="42" t="s">
        <v>608</v>
      </c>
      <c r="C330" s="57">
        <v>7.2639105358753097E-9</v>
      </c>
      <c r="D330" s="57">
        <v>9.4344873528084694E-8</v>
      </c>
      <c r="E330" s="42">
        <v>6755.6102900930491</v>
      </c>
      <c r="F330" s="42">
        <v>10415.589134125636</v>
      </c>
      <c r="G330" s="42">
        <v>0.62442995424400605</v>
      </c>
      <c r="H330" s="58" t="s">
        <v>32</v>
      </c>
    </row>
    <row r="331" spans="1:8" x14ac:dyDescent="0.45">
      <c r="A331" s="58" t="s">
        <v>609</v>
      </c>
      <c r="B331" s="42" t="s">
        <v>339</v>
      </c>
      <c r="C331" s="57">
        <v>6.5954021922643504E-6</v>
      </c>
      <c r="D331" s="57">
        <v>4.6031503376852998E-5</v>
      </c>
      <c r="E331" s="42">
        <v>555.530215491901</v>
      </c>
      <c r="F331" s="42">
        <v>853.48387096774195</v>
      </c>
      <c r="G331" s="42">
        <v>0.62358881078036799</v>
      </c>
      <c r="H331" s="58" t="s">
        <v>50</v>
      </c>
    </row>
    <row r="332" spans="1:8" x14ac:dyDescent="0.45">
      <c r="A332" s="58" t="s">
        <v>610</v>
      </c>
      <c r="B332" s="42" t="s">
        <v>611</v>
      </c>
      <c r="C332" s="57">
        <v>1.5967157851038901E-8</v>
      </c>
      <c r="D332" s="57">
        <v>1.9745302243960699E-7</v>
      </c>
      <c r="E332" s="42">
        <v>3482.8093008169653</v>
      </c>
      <c r="F332" s="42">
        <v>5368.7775891341244</v>
      </c>
      <c r="G332" s="42">
        <v>0.62335089702909796</v>
      </c>
      <c r="H332" s="58" t="s">
        <v>32</v>
      </c>
    </row>
    <row r="333" spans="1:8" x14ac:dyDescent="0.45">
      <c r="A333" s="58" t="s">
        <v>612</v>
      </c>
      <c r="B333" s="43" t="s">
        <v>39</v>
      </c>
      <c r="C333" s="57">
        <v>3.4128643981667898E-9</v>
      </c>
      <c r="D333" s="57">
        <v>4.6967005354082097E-8</v>
      </c>
      <c r="E333" s="42">
        <v>3849.1708731172303</v>
      </c>
      <c r="F333" s="42">
        <v>5926.8471986417644</v>
      </c>
      <c r="G333" s="42">
        <v>0.62176977038092696</v>
      </c>
      <c r="H333" s="58" t="s">
        <v>32</v>
      </c>
    </row>
    <row r="334" spans="1:8" x14ac:dyDescent="0.45">
      <c r="A334" s="58" t="s">
        <v>613</v>
      </c>
      <c r="B334" s="42" t="s">
        <v>614</v>
      </c>
      <c r="C334" s="57">
        <v>3.7051114125805597E-8</v>
      </c>
      <c r="D334" s="57">
        <v>4.2247893769425098E-7</v>
      </c>
      <c r="E334" s="42">
        <v>1423.0523627075349</v>
      </c>
      <c r="F334" s="42">
        <v>2191.1918505942299</v>
      </c>
      <c r="G334" s="42">
        <v>0.62087678253365097</v>
      </c>
      <c r="H334" s="58" t="s">
        <v>182</v>
      </c>
    </row>
    <row r="335" spans="1:8" x14ac:dyDescent="0.45">
      <c r="A335" s="45" t="s">
        <v>615</v>
      </c>
      <c r="B335" s="42" t="s">
        <v>616</v>
      </c>
      <c r="C335" s="57">
        <v>2.0841422001256299E-7</v>
      </c>
      <c r="D335" s="57">
        <v>2.0468421160070502E-6</v>
      </c>
      <c r="E335" s="42">
        <v>1115.2516775122149</v>
      </c>
      <c r="F335" s="42">
        <v>1716.6960950764001</v>
      </c>
      <c r="G335" s="42">
        <v>0.62015057052732903</v>
      </c>
      <c r="H335" s="45" t="s">
        <v>54</v>
      </c>
    </row>
    <row r="336" spans="1:8" x14ac:dyDescent="0.45">
      <c r="A336" s="58" t="s">
        <v>617</v>
      </c>
      <c r="B336" s="42" t="s">
        <v>618</v>
      </c>
      <c r="C336" s="57">
        <v>7.4246532291378703E-9</v>
      </c>
      <c r="D336" s="57">
        <v>9.5865375517397796E-8</v>
      </c>
      <c r="E336" s="42">
        <v>2664.6800056761749</v>
      </c>
      <c r="F336" s="42">
        <v>4090.541595925295</v>
      </c>
      <c r="G336" s="42">
        <v>0.61818543725187303</v>
      </c>
      <c r="H336" s="58" t="s">
        <v>32</v>
      </c>
    </row>
    <row r="337" spans="1:8" x14ac:dyDescent="0.45">
      <c r="A337" s="58" t="s">
        <v>619</v>
      </c>
      <c r="B337" s="43" t="s">
        <v>39</v>
      </c>
      <c r="C337" s="57">
        <v>1.37333342674734E-7</v>
      </c>
      <c r="D337" s="57">
        <v>1.3891552404195501E-6</v>
      </c>
      <c r="E337" s="42">
        <v>1653.5101056173849</v>
      </c>
      <c r="F337" s="42">
        <v>2539.53480475382</v>
      </c>
      <c r="G337" s="42">
        <v>0.61787931968911602</v>
      </c>
      <c r="H337" s="58" t="s">
        <v>32</v>
      </c>
    </row>
    <row r="338" spans="1:8" x14ac:dyDescent="0.45">
      <c r="A338" s="58" t="s">
        <v>620</v>
      </c>
      <c r="B338" s="43" t="s">
        <v>39</v>
      </c>
      <c r="C338" s="57">
        <v>6.6770344189870397E-10</v>
      </c>
      <c r="D338" s="57">
        <v>1.06978763136325E-8</v>
      </c>
      <c r="E338" s="42">
        <v>2903.83952644489</v>
      </c>
      <c r="F338" s="42">
        <v>4454.21052631579</v>
      </c>
      <c r="G338" s="42">
        <v>0.61710734584098104</v>
      </c>
      <c r="H338" s="58" t="s">
        <v>32</v>
      </c>
    </row>
    <row r="339" spans="1:8" x14ac:dyDescent="0.45">
      <c r="A339" s="58" t="s">
        <v>621</v>
      </c>
      <c r="B339" s="42" t="s">
        <v>622</v>
      </c>
      <c r="C339" s="57">
        <v>7.5623624181455795E-10</v>
      </c>
      <c r="D339" s="57">
        <v>1.2028540223064899E-8</v>
      </c>
      <c r="E339" s="42">
        <v>2816.8369518944251</v>
      </c>
      <c r="F339" s="42">
        <v>4316.0814940577256</v>
      </c>
      <c r="G339" s="42">
        <v>0.61534889523305702</v>
      </c>
      <c r="H339" s="58" t="s">
        <v>50</v>
      </c>
    </row>
    <row r="340" spans="1:8" x14ac:dyDescent="0.45">
      <c r="A340" s="58" t="s">
        <v>623</v>
      </c>
      <c r="B340" s="43" t="s">
        <v>39</v>
      </c>
      <c r="C340" s="57">
        <v>5.4381500143390002E-8</v>
      </c>
      <c r="D340" s="57">
        <v>6.0286562027646996E-7</v>
      </c>
      <c r="E340" s="42">
        <v>3244.5062741997599</v>
      </c>
      <c r="F340" s="42">
        <v>4969.1358234295403</v>
      </c>
      <c r="G340" s="42">
        <v>0.61498246537136902</v>
      </c>
      <c r="H340" s="58" t="s">
        <v>32</v>
      </c>
    </row>
    <row r="341" spans="1:8" x14ac:dyDescent="0.45">
      <c r="A341" s="58" t="s">
        <v>624</v>
      </c>
      <c r="B341" s="42" t="s">
        <v>625</v>
      </c>
      <c r="C341" s="57">
        <v>6.0077054789286095E-7</v>
      </c>
      <c r="D341" s="57">
        <v>5.3173038412291603E-6</v>
      </c>
      <c r="E341" s="42">
        <v>2330.98684343895</v>
      </c>
      <c r="F341" s="42">
        <v>3572.8896434634999</v>
      </c>
      <c r="G341" s="42">
        <v>0.61466949847365104</v>
      </c>
      <c r="H341" s="58" t="s">
        <v>50</v>
      </c>
    </row>
    <row r="342" spans="1:8" x14ac:dyDescent="0.45">
      <c r="A342" s="58" t="s">
        <v>626</v>
      </c>
      <c r="B342" s="42" t="s">
        <v>627</v>
      </c>
      <c r="C342" s="57">
        <v>1.47071261900654E-8</v>
      </c>
      <c r="D342" s="57">
        <v>1.83421261290873E-7</v>
      </c>
      <c r="E342" s="42">
        <v>2103.4837519511848</v>
      </c>
      <c r="F342" s="42">
        <v>3218.9337860780997</v>
      </c>
      <c r="G342" s="42">
        <v>0.61442897080499803</v>
      </c>
      <c r="H342" s="58" t="s">
        <v>32</v>
      </c>
    </row>
    <row r="343" spans="1:8" x14ac:dyDescent="0.45">
      <c r="A343" s="58" t="s">
        <v>628</v>
      </c>
      <c r="B343" s="42" t="s">
        <v>629</v>
      </c>
      <c r="C343" s="57">
        <v>2.3939539980976199E-9</v>
      </c>
      <c r="D343" s="57">
        <v>3.3792469619448697E-8</v>
      </c>
      <c r="E343" s="42">
        <v>8893.5768006649232</v>
      </c>
      <c r="F343" s="42">
        <v>13606.292020373501</v>
      </c>
      <c r="G343" s="42">
        <v>0.61336908246745003</v>
      </c>
      <c r="H343" s="58" t="s">
        <v>50</v>
      </c>
    </row>
    <row r="344" spans="1:8" x14ac:dyDescent="0.45">
      <c r="A344" s="58" t="s">
        <v>630</v>
      </c>
      <c r="B344" s="42" t="s">
        <v>631</v>
      </c>
      <c r="C344" s="57">
        <v>3.68649774804227E-6</v>
      </c>
      <c r="D344" s="57">
        <v>2.6794246877327098E-5</v>
      </c>
      <c r="E344" s="42">
        <v>1269.4510328609949</v>
      </c>
      <c r="F344" s="42">
        <v>1943.5942275042451</v>
      </c>
      <c r="G344" s="42">
        <v>0.61334142355829202</v>
      </c>
      <c r="H344" s="58" t="s">
        <v>32</v>
      </c>
    </row>
    <row r="345" spans="1:8" x14ac:dyDescent="0.45">
      <c r="A345" s="58" t="s">
        <v>632</v>
      </c>
      <c r="B345" s="42" t="s">
        <v>633</v>
      </c>
      <c r="C345" s="57">
        <v>3.21551005475447E-10</v>
      </c>
      <c r="D345" s="57">
        <v>5.3878202825847799E-9</v>
      </c>
      <c r="E345" s="42">
        <v>3515.634819274665</v>
      </c>
      <c r="F345" s="42">
        <v>5374.246179966045</v>
      </c>
      <c r="G345" s="42">
        <v>0.61237342773942405</v>
      </c>
      <c r="H345" s="58" t="s">
        <v>232</v>
      </c>
    </row>
    <row r="346" spans="1:8" x14ac:dyDescent="0.45">
      <c r="A346" s="58" t="s">
        <v>634</v>
      </c>
      <c r="B346" s="42" t="s">
        <v>635</v>
      </c>
      <c r="C346" s="57">
        <v>8.8763957685088705E-10</v>
      </c>
      <c r="D346" s="57">
        <v>1.386739410098E-8</v>
      </c>
      <c r="E346" s="42">
        <v>3110.6549899653351</v>
      </c>
      <c r="F346" s="42">
        <v>4752.5942275042453</v>
      </c>
      <c r="G346" s="42">
        <v>0.61186318624343705</v>
      </c>
      <c r="H346" s="58" t="s">
        <v>32</v>
      </c>
    </row>
    <row r="347" spans="1:8" x14ac:dyDescent="0.45">
      <c r="A347" s="58" t="s">
        <v>636</v>
      </c>
      <c r="B347" s="42" t="s">
        <v>637</v>
      </c>
      <c r="C347" s="57">
        <v>8.8316560601401401E-8</v>
      </c>
      <c r="D347" s="57">
        <v>9.3876440929818998E-7</v>
      </c>
      <c r="E347" s="42">
        <v>1126.4013055200799</v>
      </c>
      <c r="F347" s="42">
        <v>1720.2699490662148</v>
      </c>
      <c r="G347" s="42">
        <v>0.61155088081099496</v>
      </c>
      <c r="H347" s="58" t="s">
        <v>50</v>
      </c>
    </row>
    <row r="348" spans="1:8" x14ac:dyDescent="0.45">
      <c r="A348" s="58" t="s">
        <v>638</v>
      </c>
      <c r="B348" s="42" t="s">
        <v>639</v>
      </c>
      <c r="C348" s="57">
        <v>6.8014178892943496E-8</v>
      </c>
      <c r="D348" s="57">
        <v>7.4459412802998001E-7</v>
      </c>
      <c r="E348" s="42">
        <v>12098.724887996899</v>
      </c>
      <c r="F348" s="42">
        <v>18485.3089983022</v>
      </c>
      <c r="G348" s="42">
        <v>0.61134225457528102</v>
      </c>
      <c r="H348" s="58" t="s">
        <v>289</v>
      </c>
    </row>
    <row r="349" spans="1:8" x14ac:dyDescent="0.45">
      <c r="A349" s="58" t="s">
        <v>640</v>
      </c>
      <c r="B349" s="42" t="s">
        <v>444</v>
      </c>
      <c r="C349" s="57">
        <v>8.7677680046414803E-11</v>
      </c>
      <c r="D349" s="57">
        <v>1.5274008547768301E-9</v>
      </c>
      <c r="E349" s="42">
        <v>12817.440045409399</v>
      </c>
      <c r="F349" s="42">
        <v>19576.48387096775</v>
      </c>
      <c r="G349" s="42">
        <v>0.610894935361456</v>
      </c>
      <c r="H349" s="58" t="s">
        <v>50</v>
      </c>
    </row>
    <row r="350" spans="1:8" x14ac:dyDescent="0.45">
      <c r="A350" s="58" t="s">
        <v>641</v>
      </c>
      <c r="B350" s="42" t="s">
        <v>642</v>
      </c>
      <c r="C350" s="57">
        <v>1.5379089842464999E-7</v>
      </c>
      <c r="D350" s="57">
        <v>1.5344137365550299E-6</v>
      </c>
      <c r="E350" s="42">
        <v>1559.979930669585</v>
      </c>
      <c r="F350" s="42">
        <v>2382.2631578947348</v>
      </c>
      <c r="G350" s="42">
        <v>0.60933012341683901</v>
      </c>
      <c r="H350" s="58" t="s">
        <v>412</v>
      </c>
    </row>
    <row r="351" spans="1:8" x14ac:dyDescent="0.45">
      <c r="A351" s="58" t="s">
        <v>643</v>
      </c>
      <c r="B351" s="42" t="s">
        <v>644</v>
      </c>
      <c r="C351" s="57">
        <v>1.34080020551538E-7</v>
      </c>
      <c r="D351" s="57">
        <v>1.3593794231437699E-6</v>
      </c>
      <c r="E351" s="42">
        <v>1578.1842323987948</v>
      </c>
      <c r="F351" s="42">
        <v>2405.823429541595</v>
      </c>
      <c r="G351" s="42">
        <v>0.60880110484187999</v>
      </c>
      <c r="H351" s="58" t="s">
        <v>32</v>
      </c>
    </row>
    <row r="352" spans="1:8" x14ac:dyDescent="0.45">
      <c r="A352" s="58" t="s">
        <v>645</v>
      </c>
      <c r="B352" s="43" t="s">
        <v>39</v>
      </c>
      <c r="C352" s="57">
        <v>1.0506687128462601E-8</v>
      </c>
      <c r="D352" s="57">
        <v>1.32923217561818E-7</v>
      </c>
      <c r="E352" s="42">
        <v>6983.2096738227001</v>
      </c>
      <c r="F352" s="42">
        <v>10651.016977928695</v>
      </c>
      <c r="G352" s="42">
        <v>0.60860148974977002</v>
      </c>
      <c r="H352" s="58" t="s">
        <v>32</v>
      </c>
    </row>
    <row r="353" spans="1:8" x14ac:dyDescent="0.45">
      <c r="A353" s="58" t="s">
        <v>646</v>
      </c>
      <c r="B353" s="42" t="s">
        <v>647</v>
      </c>
      <c r="C353" s="57">
        <v>2.6373538464029598E-6</v>
      </c>
      <c r="D353" s="57">
        <v>1.9791424590955599E-5</v>
      </c>
      <c r="E353" s="42">
        <v>657.43781548379252</v>
      </c>
      <c r="F353" s="42">
        <v>1001.3955857385399</v>
      </c>
      <c r="G353" s="42">
        <v>0.60849059799917304</v>
      </c>
      <c r="H353" s="58" t="s">
        <v>32</v>
      </c>
    </row>
    <row r="354" spans="1:8" x14ac:dyDescent="0.45">
      <c r="A354" s="58" t="s">
        <v>648</v>
      </c>
      <c r="B354" s="43" t="s">
        <v>39</v>
      </c>
      <c r="C354" s="57">
        <v>4.8534921413708397E-7</v>
      </c>
      <c r="D354" s="57">
        <v>4.3572250512511198E-6</v>
      </c>
      <c r="E354" s="42">
        <v>2290.9394068397901</v>
      </c>
      <c r="F354" s="42">
        <v>3490.09847198642</v>
      </c>
      <c r="G354" s="42">
        <v>0.607405993565034</v>
      </c>
      <c r="H354" s="58" t="s">
        <v>32</v>
      </c>
    </row>
    <row r="355" spans="1:8" x14ac:dyDescent="0.45">
      <c r="A355" s="58" t="s">
        <v>649</v>
      </c>
      <c r="B355" s="43" t="s">
        <v>39</v>
      </c>
      <c r="C355" s="57">
        <v>2.9160418140632001E-6</v>
      </c>
      <c r="D355" s="57">
        <v>2.1667726544256399E-5</v>
      </c>
      <c r="E355" s="42">
        <v>647.56532668410046</v>
      </c>
      <c r="F355" s="42">
        <v>985.60441426146008</v>
      </c>
      <c r="G355" s="42">
        <v>0.60694120219733605</v>
      </c>
      <c r="H355" s="58" t="s">
        <v>32</v>
      </c>
    </row>
    <row r="356" spans="1:8" x14ac:dyDescent="0.45">
      <c r="A356" s="58" t="s">
        <v>650</v>
      </c>
      <c r="B356" s="42" t="s">
        <v>651</v>
      </c>
      <c r="C356" s="57">
        <v>2.88218244895199E-7</v>
      </c>
      <c r="D356" s="57">
        <v>2.75060455454331E-6</v>
      </c>
      <c r="E356" s="42">
        <v>1525.26911147601</v>
      </c>
      <c r="F356" s="42">
        <v>2324.9117147708002</v>
      </c>
      <c r="G356" s="42">
        <v>0.60681438444026603</v>
      </c>
      <c r="H356" s="58" t="s">
        <v>32</v>
      </c>
    </row>
    <row r="357" spans="1:8" x14ac:dyDescent="0.45">
      <c r="A357" s="45" t="s">
        <v>652</v>
      </c>
      <c r="B357" s="42" t="s">
        <v>653</v>
      </c>
      <c r="C357" s="57">
        <v>9.07594694494422E-8</v>
      </c>
      <c r="D357" s="57">
        <v>9.6008209851337607E-7</v>
      </c>
      <c r="E357" s="42">
        <v>3319.9385756857</v>
      </c>
      <c r="F357" s="42">
        <v>5056.2648556876047</v>
      </c>
      <c r="G357" s="42">
        <v>0.60613610543898699</v>
      </c>
      <c r="H357" s="45" t="s">
        <v>654</v>
      </c>
    </row>
    <row r="358" spans="1:8" x14ac:dyDescent="0.45">
      <c r="A358" s="58" t="s">
        <v>655</v>
      </c>
      <c r="B358" s="42" t="s">
        <v>656</v>
      </c>
      <c r="C358" s="57">
        <v>4.4247714811447103E-8</v>
      </c>
      <c r="D358" s="57">
        <v>5.0063780418106403E-7</v>
      </c>
      <c r="E358" s="42">
        <v>18930.00060816155</v>
      </c>
      <c r="F358" s="42">
        <v>28805.195246179952</v>
      </c>
      <c r="G358" s="42">
        <v>0.60551125789473803</v>
      </c>
      <c r="H358" s="58" t="s">
        <v>32</v>
      </c>
    </row>
    <row r="359" spans="1:8" x14ac:dyDescent="0.45">
      <c r="A359" s="58" t="s">
        <v>657</v>
      </c>
      <c r="B359" s="42" t="s">
        <v>119</v>
      </c>
      <c r="C359" s="57">
        <v>1.92452553452111E-8</v>
      </c>
      <c r="D359" s="57">
        <v>2.3403509962735901E-7</v>
      </c>
      <c r="E359" s="42">
        <v>3114.2228709278502</v>
      </c>
      <c r="F359" s="42">
        <v>4738.9796264855704</v>
      </c>
      <c r="G359" s="42">
        <v>0.60495668851350004</v>
      </c>
      <c r="H359" s="58" t="s">
        <v>658</v>
      </c>
    </row>
    <row r="360" spans="1:8" x14ac:dyDescent="0.45">
      <c r="A360" s="58" t="s">
        <v>659</v>
      </c>
      <c r="B360" s="42" t="s">
        <v>660</v>
      </c>
      <c r="C360" s="57">
        <v>2.2441313280664699E-5</v>
      </c>
      <c r="D360" s="42">
        <v>1.35698850278399E-4</v>
      </c>
      <c r="E360" s="42">
        <v>647.52478258225403</v>
      </c>
      <c r="F360" s="42">
        <v>987.57724957555206</v>
      </c>
      <c r="G360" s="42">
        <v>0.60471992370864303</v>
      </c>
      <c r="H360" s="58" t="s">
        <v>50</v>
      </c>
    </row>
    <row r="361" spans="1:8" x14ac:dyDescent="0.45">
      <c r="A361" s="58" t="s">
        <v>661</v>
      </c>
      <c r="B361" s="42" t="s">
        <v>662</v>
      </c>
      <c r="C361" s="57">
        <v>7.9356107120176403E-8</v>
      </c>
      <c r="D361" s="57">
        <v>8.6018101298166596E-7</v>
      </c>
      <c r="E361" s="42">
        <v>2887.2215127004401</v>
      </c>
      <c r="F361" s="42">
        <v>4391.3378607809846</v>
      </c>
      <c r="G361" s="42">
        <v>0.60448659552620898</v>
      </c>
      <c r="H361" s="58" t="s">
        <v>32</v>
      </c>
    </row>
    <row r="362" spans="1:8" x14ac:dyDescent="0.45">
      <c r="A362" s="58" t="s">
        <v>663</v>
      </c>
      <c r="B362" s="42" t="s">
        <v>664</v>
      </c>
      <c r="C362" s="57">
        <v>1.7571457806179399E-8</v>
      </c>
      <c r="D362" s="57">
        <v>2.15471228405384E-7</v>
      </c>
      <c r="E362" s="42">
        <v>4462.5524539317648</v>
      </c>
      <c r="F362" s="42">
        <v>6780.823429541595</v>
      </c>
      <c r="G362" s="42">
        <v>0.60304800268470105</v>
      </c>
      <c r="H362" s="58" t="s">
        <v>50</v>
      </c>
    </row>
    <row r="363" spans="1:8" x14ac:dyDescent="0.45">
      <c r="A363" s="58" t="s">
        <v>665</v>
      </c>
      <c r="B363" s="42" t="s">
        <v>666</v>
      </c>
      <c r="C363" s="57">
        <v>3.02142000600614E-7</v>
      </c>
      <c r="D363" s="57">
        <v>2.87236094977189E-6</v>
      </c>
      <c r="E363" s="42">
        <v>2631.6112226073901</v>
      </c>
      <c r="F363" s="42">
        <v>3998.056027164685</v>
      </c>
      <c r="G363" s="42">
        <v>0.60298160233267695</v>
      </c>
      <c r="H363" s="58" t="s">
        <v>32</v>
      </c>
    </row>
    <row r="364" spans="1:8" x14ac:dyDescent="0.45">
      <c r="A364" s="58" t="s">
        <v>667</v>
      </c>
      <c r="B364" s="42" t="s">
        <v>668</v>
      </c>
      <c r="C364" s="57">
        <v>7.9823068583967496E-10</v>
      </c>
      <c r="D364" s="57">
        <v>1.2559973873964799E-8</v>
      </c>
      <c r="E364" s="42">
        <v>6166.9302033286749</v>
      </c>
      <c r="F364" s="42">
        <v>9365.6264855687587</v>
      </c>
      <c r="G364" s="42">
        <v>0.60268138931920001</v>
      </c>
      <c r="H364" s="58" t="s">
        <v>32</v>
      </c>
    </row>
    <row r="365" spans="1:8" x14ac:dyDescent="0.45">
      <c r="A365" s="58" t="s">
        <v>669</v>
      </c>
      <c r="B365" s="42" t="s">
        <v>403</v>
      </c>
      <c r="C365" s="57">
        <v>3.9024413753396402E-7</v>
      </c>
      <c r="D365" s="57">
        <v>3.6111165082348702E-6</v>
      </c>
      <c r="E365" s="42">
        <v>1725.7343550446999</v>
      </c>
      <c r="F365" s="42">
        <v>2618.7351443123953</v>
      </c>
      <c r="G365" s="42">
        <v>0.60166168122183605</v>
      </c>
      <c r="H365" s="58" t="s">
        <v>412</v>
      </c>
    </row>
    <row r="366" spans="1:8" x14ac:dyDescent="0.45">
      <c r="A366" s="58" t="s">
        <v>670</v>
      </c>
      <c r="B366" s="43" t="s">
        <v>39</v>
      </c>
      <c r="C366" s="57">
        <v>1.3928935933628299E-6</v>
      </c>
      <c r="D366" s="57">
        <v>1.1270553196613299E-5</v>
      </c>
      <c r="E366" s="42">
        <v>2070.8356139390653</v>
      </c>
      <c r="F366" s="42">
        <v>3144.3412563667252</v>
      </c>
      <c r="G366" s="42">
        <v>0.60097034753040202</v>
      </c>
      <c r="H366" s="58" t="s">
        <v>32</v>
      </c>
    </row>
    <row r="367" spans="1:8" x14ac:dyDescent="0.45">
      <c r="A367" s="58" t="s">
        <v>671</v>
      </c>
      <c r="B367" s="42" t="s">
        <v>392</v>
      </c>
      <c r="C367" s="57">
        <v>1.9891512248692699E-8</v>
      </c>
      <c r="D367" s="57">
        <v>2.4122579771204602E-7</v>
      </c>
      <c r="E367" s="42">
        <v>3877.3186158243652</v>
      </c>
      <c r="F367" s="42">
        <v>5880.3531409168099</v>
      </c>
      <c r="G367" s="42">
        <v>0.60036945384441698</v>
      </c>
      <c r="H367" s="58" t="s">
        <v>32</v>
      </c>
    </row>
    <row r="368" spans="1:8" x14ac:dyDescent="0.45">
      <c r="A368" s="58" t="s">
        <v>672</v>
      </c>
      <c r="B368" s="43" t="s">
        <v>39</v>
      </c>
      <c r="C368" s="57">
        <v>1.1179134048075099E-7</v>
      </c>
      <c r="D368" s="57">
        <v>1.14664482408994E-6</v>
      </c>
      <c r="E368" s="42">
        <v>1398.3559366701149</v>
      </c>
      <c r="F368" s="42">
        <v>2116.8539898132449</v>
      </c>
      <c r="G368" s="42">
        <v>0.60005044064236701</v>
      </c>
      <c r="H368" s="58" t="s">
        <v>32</v>
      </c>
    </row>
    <row r="369" spans="1:8" x14ac:dyDescent="0.45">
      <c r="A369" s="58" t="s">
        <v>673</v>
      </c>
      <c r="B369" s="42" t="s">
        <v>674</v>
      </c>
      <c r="C369" s="57">
        <v>8.5073630755666606E-8</v>
      </c>
      <c r="D369" s="57">
        <v>9.0869401220772897E-7</v>
      </c>
      <c r="E369" s="42">
        <v>6513.6430902714446</v>
      </c>
      <c r="F369" s="42">
        <v>9872.5687606112042</v>
      </c>
      <c r="G369" s="42">
        <v>0.59989254884687104</v>
      </c>
      <c r="H369" s="58" t="s">
        <v>32</v>
      </c>
    </row>
    <row r="370" spans="1:8" x14ac:dyDescent="0.45">
      <c r="A370" s="58" t="s">
        <v>675</v>
      </c>
      <c r="B370" s="42" t="s">
        <v>676</v>
      </c>
      <c r="C370" s="57">
        <v>8.7104213174081102E-8</v>
      </c>
      <c r="D370" s="57">
        <v>9.2812498988887401E-7</v>
      </c>
      <c r="E370" s="42">
        <v>1652.977964280645</v>
      </c>
      <c r="F370" s="42">
        <v>2503.7928692699497</v>
      </c>
      <c r="G370" s="42">
        <v>0.599552930610735</v>
      </c>
      <c r="H370" s="58" t="s">
        <v>50</v>
      </c>
    </row>
    <row r="371" spans="1:8" x14ac:dyDescent="0.45">
      <c r="A371" s="58" t="s">
        <v>677</v>
      </c>
      <c r="B371" s="42" t="s">
        <v>678</v>
      </c>
      <c r="C371" s="57">
        <v>2.43830796319991E-7</v>
      </c>
      <c r="D371" s="57">
        <v>2.3629518672069802E-6</v>
      </c>
      <c r="E371" s="42">
        <v>3267.9052889780851</v>
      </c>
      <c r="F371" s="42">
        <v>4944.7487266553499</v>
      </c>
      <c r="G371" s="42">
        <v>0.596584040910906</v>
      </c>
      <c r="H371" s="58" t="s">
        <v>32</v>
      </c>
    </row>
    <row r="372" spans="1:8" x14ac:dyDescent="0.45">
      <c r="A372" s="58" t="s">
        <v>679</v>
      </c>
      <c r="B372" s="42" t="s">
        <v>680</v>
      </c>
      <c r="C372" s="57">
        <v>1.0978310308149E-7</v>
      </c>
      <c r="D372" s="57">
        <v>1.1286834251235201E-6</v>
      </c>
      <c r="E372" s="42">
        <v>5688.0435443653851</v>
      </c>
      <c r="F372" s="42">
        <v>8599.8522920203759</v>
      </c>
      <c r="G372" s="42">
        <v>0.59597436877341503</v>
      </c>
      <c r="H372" s="58" t="s">
        <v>681</v>
      </c>
    </row>
    <row r="373" spans="1:8" x14ac:dyDescent="0.45">
      <c r="A373" s="58" t="s">
        <v>682</v>
      </c>
      <c r="B373" s="42" t="s">
        <v>36</v>
      </c>
      <c r="C373" s="57">
        <v>1.49861901559753E-7</v>
      </c>
      <c r="D373" s="57">
        <v>1.49947539615476E-6</v>
      </c>
      <c r="E373" s="42">
        <v>1625.79314399238</v>
      </c>
      <c r="F373" s="42">
        <v>2457.8013582342951</v>
      </c>
      <c r="G373" s="42">
        <v>0.59563111585053596</v>
      </c>
      <c r="H373" s="58" t="s">
        <v>32</v>
      </c>
    </row>
    <row r="374" spans="1:8" x14ac:dyDescent="0.45">
      <c r="A374" s="58" t="s">
        <v>683</v>
      </c>
      <c r="B374" s="42" t="s">
        <v>684</v>
      </c>
      <c r="C374" s="57">
        <v>2.5318397779911601E-8</v>
      </c>
      <c r="D374" s="57">
        <v>3.02854948920469E-7</v>
      </c>
      <c r="E374" s="42">
        <v>6201.6410225222444</v>
      </c>
      <c r="F374" s="42">
        <v>9367.5449915110348</v>
      </c>
      <c r="G374" s="42">
        <v>0.59472356237365798</v>
      </c>
      <c r="H374" s="58" t="s">
        <v>50</v>
      </c>
    </row>
    <row r="375" spans="1:8" x14ac:dyDescent="0.45">
      <c r="A375" s="58" t="s">
        <v>685</v>
      </c>
      <c r="B375" s="43" t="s">
        <v>39</v>
      </c>
      <c r="C375" s="57">
        <v>1.8619563193412299E-6</v>
      </c>
      <c r="D375" s="57">
        <v>1.46225192162933E-5</v>
      </c>
      <c r="E375" s="42">
        <v>1151.3207241176601</v>
      </c>
      <c r="F375" s="42">
        <v>1737.3582342954151</v>
      </c>
      <c r="G375" s="42">
        <v>0.59384601093247602</v>
      </c>
      <c r="H375" s="58" t="s">
        <v>32</v>
      </c>
    </row>
    <row r="376" spans="1:8" x14ac:dyDescent="0.45">
      <c r="A376" s="58" t="s">
        <v>686</v>
      </c>
      <c r="B376" s="42" t="s">
        <v>687</v>
      </c>
      <c r="C376" s="57">
        <v>3.2545073153915901E-9</v>
      </c>
      <c r="D376" s="57">
        <v>4.5070306355107503E-8</v>
      </c>
      <c r="E376" s="42">
        <v>7219.0800543290952</v>
      </c>
      <c r="F376" s="42">
        <v>10878.672325976251</v>
      </c>
      <c r="G376" s="42">
        <v>0.591389691298015</v>
      </c>
      <c r="H376" s="58" t="s">
        <v>32</v>
      </c>
    </row>
    <row r="377" spans="1:8" x14ac:dyDescent="0.45">
      <c r="A377" s="58" t="s">
        <v>688</v>
      </c>
      <c r="B377" s="42" t="s">
        <v>689</v>
      </c>
      <c r="C377" s="57">
        <v>3.7241439389142401E-8</v>
      </c>
      <c r="D377" s="57">
        <v>4.2354901274180098E-7</v>
      </c>
      <c r="E377" s="42">
        <v>1686.431916316975</v>
      </c>
      <c r="F377" s="42">
        <v>2536.971137521225</v>
      </c>
      <c r="G377" s="42">
        <v>0.58948404056572501</v>
      </c>
      <c r="H377" s="58" t="s">
        <v>32</v>
      </c>
    </row>
    <row r="378" spans="1:8" x14ac:dyDescent="0.45">
      <c r="A378" s="58" t="s">
        <v>690</v>
      </c>
      <c r="B378" s="42" t="s">
        <v>691</v>
      </c>
      <c r="C378" s="57">
        <v>1.9690678579563699E-7</v>
      </c>
      <c r="D378" s="57">
        <v>1.94251862841089E-6</v>
      </c>
      <c r="E378" s="42">
        <v>1208.7717164345499</v>
      </c>
      <c r="F378" s="42">
        <v>1818.9813242784398</v>
      </c>
      <c r="G378" s="42">
        <v>0.58873163220826596</v>
      </c>
      <c r="H378" s="58" t="s">
        <v>32</v>
      </c>
    </row>
    <row r="379" spans="1:8" x14ac:dyDescent="0.45">
      <c r="A379" s="45" t="s">
        <v>692</v>
      </c>
      <c r="B379" s="42" t="s">
        <v>693</v>
      </c>
      <c r="C379" s="57">
        <v>2.04489929360327E-7</v>
      </c>
      <c r="D379" s="57">
        <v>2.0128044616408901E-6</v>
      </c>
      <c r="E379" s="42">
        <v>2760.3640860345849</v>
      </c>
      <c r="F379" s="42">
        <v>4152.4346349745347</v>
      </c>
      <c r="G379" s="42">
        <v>0.58827536343045805</v>
      </c>
      <c r="H379" s="45" t="s">
        <v>54</v>
      </c>
    </row>
    <row r="380" spans="1:8" x14ac:dyDescent="0.45">
      <c r="A380" s="58" t="s">
        <v>694</v>
      </c>
      <c r="B380" s="42" t="s">
        <v>695</v>
      </c>
      <c r="C380" s="57">
        <v>7.61687102972351E-7</v>
      </c>
      <c r="D380" s="57">
        <v>6.5693642083469997E-6</v>
      </c>
      <c r="E380" s="42">
        <v>1513.4758458513249</v>
      </c>
      <c r="F380" s="42">
        <v>2278.5738539898148</v>
      </c>
      <c r="G380" s="42">
        <v>0.58790795383326</v>
      </c>
      <c r="H380" s="58" t="s">
        <v>32</v>
      </c>
    </row>
    <row r="381" spans="1:8" x14ac:dyDescent="0.45">
      <c r="A381" s="58" t="s">
        <v>696</v>
      </c>
      <c r="B381" s="42" t="s">
        <v>697</v>
      </c>
      <c r="C381" s="57">
        <v>7.9403936663311602E-6</v>
      </c>
      <c r="D381" s="57">
        <v>5.4510296535529799E-5</v>
      </c>
      <c r="E381" s="42">
        <v>1140.9110259684951</v>
      </c>
      <c r="F381" s="42">
        <v>1718.55348047538</v>
      </c>
      <c r="G381" s="42">
        <v>0.58784781019755805</v>
      </c>
      <c r="H381" s="58" t="s">
        <v>32</v>
      </c>
    </row>
    <row r="382" spans="1:8" x14ac:dyDescent="0.45">
      <c r="A382" s="58" t="s">
        <v>698</v>
      </c>
      <c r="B382" s="42" t="s">
        <v>699</v>
      </c>
      <c r="C382" s="57">
        <v>3.6461354079579002E-8</v>
      </c>
      <c r="D382" s="57">
        <v>4.1683683439935298E-7</v>
      </c>
      <c r="E382" s="42">
        <v>6127.4909282572098</v>
      </c>
      <c r="F382" s="42">
        <v>9207.7843803056057</v>
      </c>
      <c r="G382" s="42">
        <v>0.58730403154625399</v>
      </c>
      <c r="H382" s="58" t="s">
        <v>32</v>
      </c>
    </row>
    <row r="383" spans="1:8" x14ac:dyDescent="0.45">
      <c r="A383" s="58" t="s">
        <v>700</v>
      </c>
      <c r="B383" s="43" t="s">
        <v>39</v>
      </c>
      <c r="C383" s="57">
        <v>9.9364489764841703E-8</v>
      </c>
      <c r="D383" s="57">
        <v>1.0385955001610799E-6</v>
      </c>
      <c r="E383" s="42">
        <v>2362.6213789049052</v>
      </c>
      <c r="F383" s="42">
        <v>3548.9303904923599</v>
      </c>
      <c r="G383" s="42">
        <v>0.58562189622029404</v>
      </c>
      <c r="H383" s="58" t="s">
        <v>32</v>
      </c>
    </row>
    <row r="384" spans="1:8" x14ac:dyDescent="0.45">
      <c r="A384" s="58" t="s">
        <v>701</v>
      </c>
      <c r="B384" s="42" t="s">
        <v>702</v>
      </c>
      <c r="C384" s="57">
        <v>6.5458198003591696E-7</v>
      </c>
      <c r="D384" s="57">
        <v>5.7357582681789899E-6</v>
      </c>
      <c r="E384" s="42">
        <v>6208.22943907235</v>
      </c>
      <c r="F384" s="42">
        <v>9319.7792869269942</v>
      </c>
      <c r="G384" s="42">
        <v>0.58540200004635501</v>
      </c>
      <c r="H384" s="58" t="s">
        <v>3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Information</vt:lpstr>
      <vt:lpstr>Supplemental Table 1</vt:lpstr>
      <vt:lpstr>Supplemental Table 2</vt:lpstr>
      <vt:lpstr>Supplemental Table 3</vt:lpstr>
      <vt:lpstr>Supplemental Table 4</vt:lpstr>
      <vt:lpstr>Supplemental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경동</dc:creator>
  <cp:lastModifiedBy>KYOUNGDONG KIM</cp:lastModifiedBy>
  <dcterms:created xsi:type="dcterms:W3CDTF">2025-04-10T12:24:35Z</dcterms:created>
  <dcterms:modified xsi:type="dcterms:W3CDTF">2025-07-28T03:13:02Z</dcterms:modified>
</cp:coreProperties>
</file>